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okohamacu-my.sharepoint.com/personal/aritak_yokohama-cu_ac_jp/Documents/2023_hDPPA3/CD/"/>
    </mc:Choice>
  </mc:AlternateContent>
  <xr:revisionPtr revIDLastSave="25" documentId="8_{4725D276-D9A4-4F14-9088-F83F6FC61E55}" xr6:coauthVersionLast="46" xr6:coauthVersionMax="47" xr10:uidLastSave="{A578C9E9-B7D7-48E5-868D-D19FB3B67A45}"/>
  <bookViews>
    <workbookView xWindow="-120" yWindow="-120" windowWidth="38640" windowHeight="21240" activeTab="3" xr2:uid="{80C14535-5058-4B88-8AEB-87776A478963}"/>
  </bookViews>
  <sheets>
    <sheet name="hPHD_hDPPA3_diff" sheetId="4" r:id="rId1"/>
    <sheet name="hDPPA3_diff" sheetId="3" r:id="rId2"/>
    <sheet name="hPHD_diff" sheetId="2" r:id="rId3"/>
    <sheet name="グラフ" sheetId="1" r:id="rId4"/>
  </sheets>
  <definedNames>
    <definedName name="ExternalData_1" localSheetId="2" hidden="1">hPHD_diff!$A$1:$B$210</definedName>
    <definedName name="ExternalData_2" localSheetId="1" hidden="1">hDPPA3_diff!$A$1:$B$210</definedName>
    <definedName name="ExternalData_3" localSheetId="0" hidden="1">hPHD_hDPPA3_diff!$A$1:$B$2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925EB4-8ABC-436F-A73D-33E58247FD4F}" keepAlive="1" name="クエリ - hDPPA3_diff" description="ブック内の 'hDPPA3_diff' クエリへの接続です。" type="5" refreshedVersion="8" background="1" saveData="1">
    <dbPr connection="Provider=Microsoft.Mashup.OleDb.1;Data Source=$Workbook$;Location=hDPPA3_diff;Extended Properties=&quot;&quot;" command="SELECT * FROM [hDPPA3_diff]"/>
  </connection>
  <connection id="2" xr16:uid="{87E853A6-2B7D-44C8-A11F-19AA208CB980}" keepAlive="1" name="クエリ - hPHD_diff" description="ブック内の 'hPHD_diff' クエリへの接続です。" type="5" refreshedVersion="8" background="1" saveData="1">
    <dbPr connection="Provider=Microsoft.Mashup.OleDb.1;Data Source=$Workbook$;Location=hPHD_diff;Extended Properties=&quot;&quot;" command="SELECT * FROM [hPHD_diff]"/>
  </connection>
  <connection id="3" xr16:uid="{39C579A8-1E52-44FB-BC96-08D92E0523CE}" keepAlive="1" name="クエリ - hPHD_hDPPA3_diff" description="ブック内の 'hPHD_hDPPA3_diff' クエリへの接続です。" type="5" refreshedVersion="8" background="1" saveData="1">
    <dbPr connection="Provider=Microsoft.Mashup.OleDb.1;Data Source=$Workbook$;Location=hPHD_hDPPA3_diff;Extended Properties=&quot;&quot;" command="SELECT * FROM [hPHD_hDPPA3_diff]"/>
  </connection>
</connections>
</file>

<file path=xl/sharedStrings.xml><?xml version="1.0" encoding="utf-8"?>
<sst xmlns="http://schemas.openxmlformats.org/spreadsheetml/2006/main" count="1272" uniqueCount="645">
  <si>
    <t>Column1</t>
  </si>
  <si>
    <t>Column2</t>
  </si>
  <si>
    <t>TITLE</t>
  </si>
  <si>
    <t>hPHD</t>
  </si>
  <si>
    <t>DATA</t>
  </si>
  <si>
    <t>TYPE</t>
  </si>
  <si>
    <t>ORIGIN</t>
  </si>
  <si>
    <t>JASCO</t>
  </si>
  <si>
    <t>OWNER</t>
  </si>
  <si>
    <t/>
  </si>
  <si>
    <t>DATE</t>
  </si>
  <si>
    <t>23/05/09</t>
  </si>
  <si>
    <t>TIME</t>
  </si>
  <si>
    <t>14:10:25</t>
  </si>
  <si>
    <t>SPECTROMETER/DATA</t>
  </si>
  <si>
    <t>SYSTEM</t>
  </si>
  <si>
    <t>LOCALE</t>
  </si>
  <si>
    <t>1041</t>
  </si>
  <si>
    <t>RESOLUTION</t>
  </si>
  <si>
    <t>DELTAX</t>
  </si>
  <si>
    <t>-0.5</t>
  </si>
  <si>
    <t>XUNITS</t>
  </si>
  <si>
    <t>NANOMETERS</t>
  </si>
  <si>
    <t>YUNITS</t>
  </si>
  <si>
    <t>CD</t>
  </si>
  <si>
    <t>Y2UNITS</t>
  </si>
  <si>
    <t>HT</t>
  </si>
  <si>
    <t>FIRSTX</t>
  </si>
  <si>
    <t>260.0000</t>
  </si>
  <si>
    <t>LASTX</t>
  </si>
  <si>
    <t>195.0000</t>
  </si>
  <si>
    <t>NPOINTS</t>
  </si>
  <si>
    <t>131</t>
  </si>
  <si>
    <t>FIRSTY</t>
  </si>
  <si>
    <t>0.12687</t>
  </si>
  <si>
    <t>MAXY</t>
  </si>
  <si>
    <t>7.38602</t>
  </si>
  <si>
    <t>MINY</t>
  </si>
  <si>
    <t>-15.49062</t>
  </si>
  <si>
    <t>XYDATA</t>
  </si>
  <si>
    <t>0.126872</t>
  </si>
  <si>
    <t>259.5000</t>
  </si>
  <si>
    <t>-0.0964904</t>
  </si>
  <si>
    <t>259.0000</t>
  </si>
  <si>
    <t>0.174457</t>
  </si>
  <si>
    <t>258.5000</t>
  </si>
  <si>
    <t>0.127883</t>
  </si>
  <si>
    <t>258.0000</t>
  </si>
  <si>
    <t>0.135628</t>
  </si>
  <si>
    <t>257.5000</t>
  </si>
  <si>
    <t>0.232375</t>
  </si>
  <si>
    <t>257.0000</t>
  </si>
  <si>
    <t>0.0104885</t>
  </si>
  <si>
    <t>256.5000</t>
  </si>
  <si>
    <t>0.0130007</t>
  </si>
  <si>
    <t>256.0000</t>
  </si>
  <si>
    <t>0.0649021</t>
  </si>
  <si>
    <t>255.5000</t>
  </si>
  <si>
    <t>0.000287771</t>
  </si>
  <si>
    <t>255.0000</t>
  </si>
  <si>
    <t>-0.0507309</t>
  </si>
  <si>
    <t>254.5000</t>
  </si>
  <si>
    <t>-0.121473</t>
  </si>
  <si>
    <t>254.0000</t>
  </si>
  <si>
    <t>-0.0567949</t>
  </si>
  <si>
    <t>253.5000</t>
  </si>
  <si>
    <t>-0.11926</t>
  </si>
  <si>
    <t>253.0000</t>
  </si>
  <si>
    <t>-0.300515</t>
  </si>
  <si>
    <t>252.5000</t>
  </si>
  <si>
    <t>-0.2531</t>
  </si>
  <si>
    <t>252.0000</t>
  </si>
  <si>
    <t>-0.190175</t>
  </si>
  <si>
    <t>251.5000</t>
  </si>
  <si>
    <t>-0.316754</t>
  </si>
  <si>
    <t>251.0000</t>
  </si>
  <si>
    <t>-0.502926</t>
  </si>
  <si>
    <t>250.5000</t>
  </si>
  <si>
    <t>-0.409456</t>
  </si>
  <si>
    <t>250.0000</t>
  </si>
  <si>
    <t>-0.391921</t>
  </si>
  <si>
    <t>249.5000</t>
  </si>
  <si>
    <t>-0.51562</t>
  </si>
  <si>
    <t>249.0000</t>
  </si>
  <si>
    <t>-0.417292</t>
  </si>
  <si>
    <t>248.5000</t>
  </si>
  <si>
    <t>-0.663757</t>
  </si>
  <si>
    <t>248.0000</t>
  </si>
  <si>
    <t>-0.906549</t>
  </si>
  <si>
    <t>247.5000</t>
  </si>
  <si>
    <t>-0.939321</t>
  </si>
  <si>
    <t>247.0000</t>
  </si>
  <si>
    <t>-0.990469</t>
  </si>
  <si>
    <t>246.5000</t>
  </si>
  <si>
    <t>-1.16591</t>
  </si>
  <si>
    <t>246.0000</t>
  </si>
  <si>
    <t>-1.16327</t>
  </si>
  <si>
    <t>245.5000</t>
  </si>
  <si>
    <t>-1.31783</t>
  </si>
  <si>
    <t>245.0000</t>
  </si>
  <si>
    <t>-1.76099</t>
  </si>
  <si>
    <t>244.5000</t>
  </si>
  <si>
    <t>-1.62988</t>
  </si>
  <si>
    <t>244.0000</t>
  </si>
  <si>
    <t>-1.85191</t>
  </si>
  <si>
    <t>243.5000</t>
  </si>
  <si>
    <t>-2.17665</t>
  </si>
  <si>
    <t>243.0000</t>
  </si>
  <si>
    <t>-2.1524</t>
  </si>
  <si>
    <t>242.5000</t>
  </si>
  <si>
    <t>-2.48181</t>
  </si>
  <si>
    <t>242.0000</t>
  </si>
  <si>
    <t>-2.76043</t>
  </si>
  <si>
    <t>241.5000</t>
  </si>
  <si>
    <t>-3.07581</t>
  </si>
  <si>
    <t>241.0000</t>
  </si>
  <si>
    <t>-3.33921</t>
  </si>
  <si>
    <t>240.5000</t>
  </si>
  <si>
    <t>-3.54043</t>
  </si>
  <si>
    <t>240.0000</t>
  </si>
  <si>
    <t>-3.68471</t>
  </si>
  <si>
    <t>239.5000</t>
  </si>
  <si>
    <t>-3.86534</t>
  </si>
  <si>
    <t>239.0000</t>
  </si>
  <si>
    <t>-4.00491</t>
  </si>
  <si>
    <t>238.5000</t>
  </si>
  <si>
    <t>-4.56269</t>
  </si>
  <si>
    <t>238.0000</t>
  </si>
  <si>
    <t>-4.7265</t>
  </si>
  <si>
    <t>237.5000</t>
  </si>
  <si>
    <t>-4.89414</t>
  </si>
  <si>
    <t>237.0000</t>
  </si>
  <si>
    <t>-5.06654</t>
  </si>
  <si>
    <t>236.5000</t>
  </si>
  <si>
    <t>-5.40678</t>
  </si>
  <si>
    <t>236.0000</t>
  </si>
  <si>
    <t>-5.57858</t>
  </si>
  <si>
    <t>235.5000</t>
  </si>
  <si>
    <t>-5.60731</t>
  </si>
  <si>
    <t>235.0000</t>
  </si>
  <si>
    <t>-5.94247</t>
  </si>
  <si>
    <t>234.5000</t>
  </si>
  <si>
    <t>-6.08688</t>
  </si>
  <si>
    <t>234.0000</t>
  </si>
  <si>
    <t>-6.31932</t>
  </si>
  <si>
    <t>233.5000</t>
  </si>
  <si>
    <t>-6.14675</t>
  </si>
  <si>
    <t>233.0000</t>
  </si>
  <si>
    <t>-6.26349</t>
  </si>
  <si>
    <t>232.5000</t>
  </si>
  <si>
    <t>-6.02916</t>
  </si>
  <si>
    <t>232.0000</t>
  </si>
  <si>
    <t>-5.92694</t>
  </si>
  <si>
    <t>231.5000</t>
  </si>
  <si>
    <t>-5.74571</t>
  </si>
  <si>
    <t>231.0000</t>
  </si>
  <si>
    <t>-5.8732</t>
  </si>
  <si>
    <t>230.5000</t>
  </si>
  <si>
    <t>-5.61196</t>
  </si>
  <si>
    <t>230.0000</t>
  </si>
  <si>
    <t>-5.52001</t>
  </si>
  <si>
    <t>229.5000</t>
  </si>
  <si>
    <t>-5.23285</t>
  </si>
  <si>
    <t>229.0000</t>
  </si>
  <si>
    <t>-4.94928</t>
  </si>
  <si>
    <t>228.5000</t>
  </si>
  <si>
    <t>-4.81511</t>
  </si>
  <si>
    <t>228.0000</t>
  </si>
  <si>
    <t>-4.25525</t>
  </si>
  <si>
    <t>227.5000</t>
  </si>
  <si>
    <t>-4.12561</t>
  </si>
  <si>
    <t>227.0000</t>
  </si>
  <si>
    <t>-3.91178</t>
  </si>
  <si>
    <t>226.5000</t>
  </si>
  <si>
    <t>-3.80163</t>
  </si>
  <si>
    <t>226.0000</t>
  </si>
  <si>
    <t>-3.11276</t>
  </si>
  <si>
    <t>225.5000</t>
  </si>
  <si>
    <t>-3.09726</t>
  </si>
  <si>
    <t>225.0000</t>
  </si>
  <si>
    <t>-2.56461</t>
  </si>
  <si>
    <t>224.5000</t>
  </si>
  <si>
    <t>-2.47959</t>
  </si>
  <si>
    <t>224.0000</t>
  </si>
  <si>
    <t>-2.06364</t>
  </si>
  <si>
    <t>223.5000</t>
  </si>
  <si>
    <t>-2.23635</t>
  </si>
  <si>
    <t>223.0000</t>
  </si>
  <si>
    <t>-1.82954</t>
  </si>
  <si>
    <t>222.5000</t>
  </si>
  <si>
    <t>-1.37822</t>
  </si>
  <si>
    <t>222.0000</t>
  </si>
  <si>
    <t>-1.61389</t>
  </si>
  <si>
    <t>221.5000</t>
  </si>
  <si>
    <t>-1.19647</t>
  </si>
  <si>
    <t>221.0000</t>
  </si>
  <si>
    <t>-1.09609</t>
  </si>
  <si>
    <t>220.5000</t>
  </si>
  <si>
    <t>-0.769639</t>
  </si>
  <si>
    <t>220.0000</t>
  </si>
  <si>
    <t>-0.786066</t>
  </si>
  <si>
    <t>219.5000</t>
  </si>
  <si>
    <t>-0.805768</t>
  </si>
  <si>
    <t>219.0000</t>
  </si>
  <si>
    <t>-0.901021</t>
  </si>
  <si>
    <t>218.5000</t>
  </si>
  <si>
    <t>-0.886892</t>
  </si>
  <si>
    <t>218.0000</t>
  </si>
  <si>
    <t>-0.936209</t>
  </si>
  <si>
    <t>217.5000</t>
  </si>
  <si>
    <t>-1.20715</t>
  </si>
  <si>
    <t>217.0000</t>
  </si>
  <si>
    <t>-1.22901</t>
  </si>
  <si>
    <t>216.5000</t>
  </si>
  <si>
    <t>-1.76759</t>
  </si>
  <si>
    <t>216.0000</t>
  </si>
  <si>
    <t>-1.56118</t>
  </si>
  <si>
    <t>215.5000</t>
  </si>
  <si>
    <t>-2.18457</t>
  </si>
  <si>
    <t>215.0000</t>
  </si>
  <si>
    <t>-2.43639</t>
  </si>
  <si>
    <t>214.5000</t>
  </si>
  <si>
    <t>-2.71606</t>
  </si>
  <si>
    <t>214.0000</t>
  </si>
  <si>
    <t>-2.9009</t>
  </si>
  <si>
    <t>213.5000</t>
  </si>
  <si>
    <t>-3.15075</t>
  </si>
  <si>
    <t>213.0000</t>
  </si>
  <si>
    <t>-4.00441</t>
  </si>
  <si>
    <t>212.5000</t>
  </si>
  <si>
    <t>-4.35275</t>
  </si>
  <si>
    <t>212.0000</t>
  </si>
  <si>
    <t>-4.9109</t>
  </si>
  <si>
    <t>211.5000</t>
  </si>
  <si>
    <t>-5.63092</t>
  </si>
  <si>
    <t>211.0000</t>
  </si>
  <si>
    <t>-6.45288</t>
  </si>
  <si>
    <t>210.5000</t>
  </si>
  <si>
    <t>-7.41827</t>
  </si>
  <si>
    <t>210.0000</t>
  </si>
  <si>
    <t>-7.54425</t>
  </si>
  <si>
    <t>209.5000</t>
  </si>
  <si>
    <t>-8.22244</t>
  </si>
  <si>
    <t>209.0000</t>
  </si>
  <si>
    <t>-9.36237</t>
  </si>
  <si>
    <t>208.5000</t>
  </si>
  <si>
    <t>-9.41045</t>
  </si>
  <si>
    <t>208.0000</t>
  </si>
  <si>
    <t>-10.0371</t>
  </si>
  <si>
    <t>207.5000</t>
  </si>
  <si>
    <t>-10.7168</t>
  </si>
  <si>
    <t>207.0000</t>
  </si>
  <si>
    <t>-11.3846</t>
  </si>
  <si>
    <t>206.5000</t>
  </si>
  <si>
    <t>-11.5406</t>
  </si>
  <si>
    <t>206.0000</t>
  </si>
  <si>
    <t>-12.9615</t>
  </si>
  <si>
    <t>205.5000</t>
  </si>
  <si>
    <t>-13.1574</t>
  </si>
  <si>
    <t>205.0000</t>
  </si>
  <si>
    <t>-12.7302</t>
  </si>
  <si>
    <t>204.5000</t>
  </si>
  <si>
    <t>-13.385</t>
  </si>
  <si>
    <t>204.0000</t>
  </si>
  <si>
    <t>-13.9456</t>
  </si>
  <si>
    <t>203.5000</t>
  </si>
  <si>
    <t>-13.5952</t>
  </si>
  <si>
    <t>203.0000</t>
  </si>
  <si>
    <t>-14.2528</t>
  </si>
  <si>
    <t>202.5000</t>
  </si>
  <si>
    <t>-15.2743</t>
  </si>
  <si>
    <t>202.0000</t>
  </si>
  <si>
    <t>-15.0112</t>
  </si>
  <si>
    <t>201.5000</t>
  </si>
  <si>
    <t>-15.371</t>
  </si>
  <si>
    <t>201.0000</t>
  </si>
  <si>
    <t>-12.0525</t>
  </si>
  <si>
    <t>200.5000</t>
  </si>
  <si>
    <t>-15.4906</t>
  </si>
  <si>
    <t>200.0000</t>
  </si>
  <si>
    <t>-10.697</t>
  </si>
  <si>
    <t>199.5000</t>
  </si>
  <si>
    <t>-12.8773</t>
  </si>
  <si>
    <t>199.0000</t>
  </si>
  <si>
    <t>-11.1998</t>
  </si>
  <si>
    <t>198.5000</t>
  </si>
  <si>
    <t>-14.6133</t>
  </si>
  <si>
    <t>198.0000</t>
  </si>
  <si>
    <t>-8.22391</t>
  </si>
  <si>
    <t>197.5000</t>
  </si>
  <si>
    <t>-4.2351</t>
  </si>
  <si>
    <t>197.0000</t>
  </si>
  <si>
    <t>-5.75016</t>
  </si>
  <si>
    <t>196.5000</t>
  </si>
  <si>
    <t>-6.48504</t>
  </si>
  <si>
    <t>196.0000</t>
  </si>
  <si>
    <t>2.87791</t>
  </si>
  <si>
    <t>195.5000</t>
  </si>
  <si>
    <t>3.13521</t>
  </si>
  <si>
    <t>#####</t>
  </si>
  <si>
    <t>Extended</t>
  </si>
  <si>
    <t>[コメント情報]</t>
  </si>
  <si>
    <t>試料名</t>
  </si>
  <si>
    <t>コメント</t>
  </si>
  <si>
    <t>測定者</t>
  </si>
  <si>
    <t>所属</t>
  </si>
  <si>
    <t>会社</t>
  </si>
  <si>
    <t>横浜市立大学大学院</t>
  </si>
  <si>
    <t>[データ情報]</t>
  </si>
  <si>
    <t>作成日時</t>
  </si>
  <si>
    <t>2023/05/09</t>
  </si>
  <si>
    <t>データタイプ</t>
  </si>
  <si>
    <t>等間隔データ</t>
  </si>
  <si>
    <t>横軸</t>
  </si>
  <si>
    <t>Wavelength</t>
  </si>
  <si>
    <t>縦軸(1)</t>
  </si>
  <si>
    <t>縦軸(2)</t>
  </si>
  <si>
    <t>スタート</t>
  </si>
  <si>
    <t>260</t>
  </si>
  <si>
    <t>エンド</t>
  </si>
  <si>
    <t>195</t>
  </si>
  <si>
    <t>データ間隔</t>
  </si>
  <si>
    <t>0.5</t>
  </si>
  <si>
    <t>データ数</t>
  </si>
  <si>
    <t>[測定情報]</t>
  </si>
  <si>
    <t>装置名</t>
  </si>
  <si>
    <t>J-1100</t>
  </si>
  <si>
    <t>機種名</t>
  </si>
  <si>
    <t>シリアル番号</t>
  </si>
  <si>
    <t>G013161635</t>
  </si>
  <si>
    <t>検出器名</t>
  </si>
  <si>
    <t>PM-539</t>
  </si>
  <si>
    <t>ロックインアンプ</t>
  </si>
  <si>
    <t>HT電圧</t>
  </si>
  <si>
    <t>付属品名</t>
  </si>
  <si>
    <t>PTC-514</t>
  </si>
  <si>
    <t>付属品シリアルNo.</t>
  </si>
  <si>
    <t>C011561648</t>
  </si>
  <si>
    <t>温度</t>
  </si>
  <si>
    <t>制御センサー</t>
  </si>
  <si>
    <t>モニターセンサー</t>
  </si>
  <si>
    <t>開始モード</t>
  </si>
  <si>
    <t>測定日時</t>
  </si>
  <si>
    <t>オーバーロード検出</t>
  </si>
  <si>
    <t>測光モード</t>
  </si>
  <si>
    <t>CD,</t>
  </si>
  <si>
    <t>測定範囲</t>
  </si>
  <si>
    <t>データ取込間隔</t>
  </si>
  <si>
    <t>CDスケール</t>
  </si>
  <si>
    <t>200</t>
  </si>
  <si>
    <t>FLスケール</t>
  </si>
  <si>
    <t>レスポンス(D.I.T.)</t>
  </si>
  <si>
    <t>1</t>
  </si>
  <si>
    <t>バンド幅</t>
  </si>
  <si>
    <t>1.00</t>
  </si>
  <si>
    <t>測定開始条件</t>
  </si>
  <si>
    <t>直ちに開始する</t>
  </si>
  <si>
    <t>走査モード</t>
  </si>
  <si>
    <t>Continuous</t>
  </si>
  <si>
    <t>走査速度</t>
  </si>
  <si>
    <t>20</t>
  </si>
  <si>
    <t>ベースライン補正</t>
  </si>
  <si>
    <t>補正なし</t>
  </si>
  <si>
    <t>シャッター制御</t>
  </si>
  <si>
    <t>自動</t>
  </si>
  <si>
    <t>積算回数</t>
  </si>
  <si>
    <t>8</t>
  </si>
  <si>
    <t>N2</t>
  </si>
  <si>
    <t>フローメーター</t>
  </si>
  <si>
    <t>試料濃度</t>
  </si>
  <si>
    <t>溶媒名</t>
  </si>
  <si>
    <t>10</t>
  </si>
  <si>
    <t>hPHD</t>
    <phoneticPr fontId="1"/>
  </si>
  <si>
    <t>hDPPA3</t>
  </si>
  <si>
    <t>14:11:01</t>
  </si>
  <si>
    <t>0.18041</t>
  </si>
  <si>
    <t>0.30030</t>
  </si>
  <si>
    <t>-9.39844</t>
  </si>
  <si>
    <t>0.00263226</t>
  </si>
  <si>
    <t>0.183674</t>
  </si>
  <si>
    <t>0.133635</t>
  </si>
  <si>
    <t>0.163323</t>
  </si>
  <si>
    <t>0.211586</t>
  </si>
  <si>
    <t>0.191075</t>
  </si>
  <si>
    <t>0.300305</t>
  </si>
  <si>
    <t>0.286917</t>
  </si>
  <si>
    <t>0.242542</t>
  </si>
  <si>
    <t>0.116294</t>
  </si>
  <si>
    <t>0.0433044</t>
  </si>
  <si>
    <t>0.179349</t>
  </si>
  <si>
    <t>0.129635</t>
  </si>
  <si>
    <t>0.0290202</t>
  </si>
  <si>
    <t>0.131682</t>
  </si>
  <si>
    <t>0.188871</t>
  </si>
  <si>
    <t>-0.0260639</t>
  </si>
  <si>
    <t>0.0751975</t>
  </si>
  <si>
    <t>0.282839</t>
  </si>
  <si>
    <t>0.263672</t>
  </si>
  <si>
    <t>0.271948</t>
  </si>
  <si>
    <t>0.216595</t>
  </si>
  <si>
    <t>0.149821</t>
  </si>
  <si>
    <t>0.187078</t>
  </si>
  <si>
    <t>0.211841</t>
  </si>
  <si>
    <t>-0.00968742</t>
  </si>
  <si>
    <t>0.0542722</t>
  </si>
  <si>
    <t>0.202496</t>
  </si>
  <si>
    <t>0.0531216</t>
  </si>
  <si>
    <t>-0.0456429</t>
  </si>
  <si>
    <t>0.142664</t>
  </si>
  <si>
    <t>0.208356</t>
  </si>
  <si>
    <t>-0.0747423</t>
  </si>
  <si>
    <t>0.12116</t>
  </si>
  <si>
    <t>0.0384989</t>
  </si>
  <si>
    <t>-0.080344</t>
  </si>
  <si>
    <t>-0.343649</t>
  </si>
  <si>
    <t>-0.346397</t>
  </si>
  <si>
    <t>-0.430684</t>
  </si>
  <si>
    <t>-0.377166</t>
  </si>
  <si>
    <t>-0.377694</t>
  </si>
  <si>
    <t>-0.688431</t>
  </si>
  <si>
    <t>-0.853463</t>
  </si>
  <si>
    <t>-0.998297</t>
  </si>
  <si>
    <t>-0.779653</t>
  </si>
  <si>
    <t>-0.875145</t>
  </si>
  <si>
    <t>-1.18867</t>
  </si>
  <si>
    <t>-1.08386</t>
  </si>
  <si>
    <t>-1.35579</t>
  </si>
  <si>
    <t>-1.38288</t>
  </si>
  <si>
    <t>-1.65316</t>
  </si>
  <si>
    <t>-1.72874</t>
  </si>
  <si>
    <t>-1.90764</t>
  </si>
  <si>
    <t>-2.11717</t>
  </si>
  <si>
    <t>-2.05993</t>
  </si>
  <si>
    <t>-2.33195</t>
  </si>
  <si>
    <t>-2.45063</t>
  </si>
  <si>
    <t>-2.83982</t>
  </si>
  <si>
    <t>-2.883</t>
  </si>
  <si>
    <t>-3.30781</t>
  </si>
  <si>
    <t>-3.3915</t>
  </si>
  <si>
    <t>-3.45768</t>
  </si>
  <si>
    <t>-3.71173</t>
  </si>
  <si>
    <t>-3.52646</t>
  </si>
  <si>
    <t>-3.77966</t>
  </si>
  <si>
    <t>-4.02365</t>
  </si>
  <si>
    <t>-4.04942</t>
  </si>
  <si>
    <t>-4.21425</t>
  </si>
  <si>
    <t>-4.60322</t>
  </si>
  <si>
    <t>-4.22763</t>
  </si>
  <si>
    <t>-4.3646</t>
  </si>
  <si>
    <t>-4.42693</t>
  </si>
  <si>
    <t>-4.74713</t>
  </si>
  <si>
    <t>-4.74637</t>
  </si>
  <si>
    <t>-4.72575</t>
  </si>
  <si>
    <t>-4.7189</t>
  </si>
  <si>
    <t>-4.61211</t>
  </si>
  <si>
    <t>-4.70478</t>
  </si>
  <si>
    <t>-4.69619</t>
  </si>
  <si>
    <t>-4.39439</t>
  </si>
  <si>
    <t>-4.55527</t>
  </si>
  <si>
    <t>-4.57563</t>
  </si>
  <si>
    <t>-4.42612</t>
  </si>
  <si>
    <t>-4.50229</t>
  </si>
  <si>
    <t>-4.52873</t>
  </si>
  <si>
    <t>-4.60277</t>
  </si>
  <si>
    <t>-4.71759</t>
  </si>
  <si>
    <t>-4.64443</t>
  </si>
  <si>
    <t>-4.52398</t>
  </si>
  <si>
    <t>-4.71327</t>
  </si>
  <si>
    <t>-4.84322</t>
  </si>
  <si>
    <t>-4.90028</t>
  </si>
  <si>
    <t>-4.77061</t>
  </si>
  <si>
    <t>-5.00979</t>
  </si>
  <si>
    <t>-5.29472</t>
  </si>
  <si>
    <t>-5.37134</t>
  </si>
  <si>
    <t>-5.33408</t>
  </si>
  <si>
    <t>-5.98531</t>
  </si>
  <si>
    <t>-6.02506</t>
  </si>
  <si>
    <t>-6.35574</t>
  </si>
  <si>
    <t>-6.59916</t>
  </si>
  <si>
    <t>-6.74246</t>
  </si>
  <si>
    <t>-7.31918</t>
  </si>
  <si>
    <t>-7.79483</t>
  </si>
  <si>
    <t>-8.19672</t>
  </si>
  <si>
    <t>-8.16337</t>
  </si>
  <si>
    <t>-8.79695</t>
  </si>
  <si>
    <t>-8.61506</t>
  </si>
  <si>
    <t>-9.28009</t>
  </si>
  <si>
    <t>-8.45914</t>
  </si>
  <si>
    <t>-8.75788</t>
  </si>
  <si>
    <t>-8.78556</t>
  </si>
  <si>
    <t>-8.67695</t>
  </si>
  <si>
    <t>-8.9424</t>
  </si>
  <si>
    <t>-8.96721</t>
  </si>
  <si>
    <t>-7.94824</t>
  </si>
  <si>
    <t>-7.86714</t>
  </si>
  <si>
    <t>-9.25264</t>
  </si>
  <si>
    <t>-7.50091</t>
  </si>
  <si>
    <t>-7.49011</t>
  </si>
  <si>
    <t>-7.29431</t>
  </si>
  <si>
    <t>-5.39057</t>
  </si>
  <si>
    <t>-2.88555</t>
  </si>
  <si>
    <t>-3.34752</t>
  </si>
  <si>
    <t>-3.12601</t>
  </si>
  <si>
    <t>-2.50278</t>
  </si>
  <si>
    <t>-0.8964</t>
  </si>
  <si>
    <t>-1.28845</t>
  </si>
  <si>
    <t>-8.3148</t>
  </si>
  <si>
    <t>hDPPA3</t>
    <phoneticPr fontId="1"/>
  </si>
  <si>
    <t>hPHD:hDPPA3</t>
  </si>
  <si>
    <t>hPHD:hDPPA3</t>
    <phoneticPr fontId="1"/>
  </si>
  <si>
    <t>14:11:46</t>
  </si>
  <si>
    <t>0.15832</t>
  </si>
  <si>
    <t>7.22094</t>
  </si>
  <si>
    <t>-26.07261</t>
  </si>
  <si>
    <t>-0.0129328</t>
  </si>
  <si>
    <t>0.236218</t>
  </si>
  <si>
    <t>0.223504</t>
  </si>
  <si>
    <t>0.109247</t>
  </si>
  <si>
    <t>0.273682</t>
  </si>
  <si>
    <t>0.0711629</t>
  </si>
  <si>
    <t>0.183065</t>
  </si>
  <si>
    <t>0.0480864</t>
  </si>
  <si>
    <t>0.0105708</t>
  </si>
  <si>
    <t>-0.10482</t>
  </si>
  <si>
    <t>-0.17811</t>
  </si>
  <si>
    <t>0.133065</t>
  </si>
  <si>
    <t>-0.0724688</t>
  </si>
  <si>
    <t>-0.376235</t>
  </si>
  <si>
    <t>-0.280241</t>
  </si>
  <si>
    <t>-0.0994279</t>
  </si>
  <si>
    <t>-0.351861</t>
  </si>
  <si>
    <t>-0.505184</t>
  </si>
  <si>
    <t>-0.410633</t>
  </si>
  <si>
    <t>-0.449454</t>
  </si>
  <si>
    <t>-0.532895</t>
  </si>
  <si>
    <t>-0.497158</t>
  </si>
  <si>
    <t>-0.757961</t>
  </si>
  <si>
    <t>-0.955635</t>
  </si>
  <si>
    <t>-0.936601</t>
  </si>
  <si>
    <t>-1.14898</t>
  </si>
  <si>
    <t>-1.36928</t>
  </si>
  <si>
    <t>-1.51482</t>
  </si>
  <si>
    <t>-1.41123</t>
  </si>
  <si>
    <t>-1.93425</t>
  </si>
  <si>
    <t>-1.7998</t>
  </si>
  <si>
    <t>-2.28435</t>
  </si>
  <si>
    <t>-2.37471</t>
  </si>
  <si>
    <t>-2.66305</t>
  </si>
  <si>
    <t>-2.9999</t>
  </si>
  <si>
    <t>-3.20427</t>
  </si>
  <si>
    <t>-3.71793</t>
  </si>
  <si>
    <t>-3.87</t>
  </si>
  <si>
    <t>-4.26689</t>
  </si>
  <si>
    <t>-4.59172</t>
  </si>
  <si>
    <t>-4.82557</t>
  </si>
  <si>
    <t>-5.22563</t>
  </si>
  <si>
    <t>-5.78932</t>
  </si>
  <si>
    <t>-6.11216</t>
  </si>
  <si>
    <t>-6.41831</t>
  </si>
  <si>
    <t>-6.7241</t>
  </si>
  <si>
    <t>-7.25321</t>
  </si>
  <si>
    <t>-7.51423</t>
  </si>
  <si>
    <t>-8.09241</t>
  </si>
  <si>
    <t>-8.32498</t>
  </si>
  <si>
    <t>-8.91324</t>
  </si>
  <si>
    <t>-9.29368</t>
  </si>
  <si>
    <t>-9.73174</t>
  </si>
  <si>
    <t>-10.0571</t>
  </si>
  <si>
    <t>-10.1854</t>
  </si>
  <si>
    <t>-10.7064</t>
  </si>
  <si>
    <t>-10.6721</t>
  </si>
  <si>
    <t>-11.0222</t>
  </si>
  <si>
    <t>-10.94</t>
  </si>
  <si>
    <t>-11.2564</t>
  </si>
  <si>
    <t>-11.2745</t>
  </si>
  <si>
    <t>-11.5692</t>
  </si>
  <si>
    <t>-11.5858</t>
  </si>
  <si>
    <t>-11.3827</t>
  </si>
  <si>
    <t>-11.4761</t>
  </si>
  <si>
    <t>-11.4015</t>
  </si>
  <si>
    <t>-11.4399</t>
  </si>
  <si>
    <t>-11.4249</t>
  </si>
  <si>
    <t>-11.4883</t>
  </si>
  <si>
    <t>-11.0483</t>
  </si>
  <si>
    <t>-11.4739</t>
  </si>
  <si>
    <t>-11.1572</t>
  </si>
  <si>
    <t>-11.0575</t>
  </si>
  <si>
    <t>-11.0138</t>
  </si>
  <si>
    <t>-10.5834</t>
  </si>
  <si>
    <t>-10.8777</t>
  </si>
  <si>
    <t>-10.5446</t>
  </si>
  <si>
    <t>-10.596</t>
  </si>
  <si>
    <t>-10.2805</t>
  </si>
  <si>
    <t>-10.1876</t>
  </si>
  <si>
    <t>-10.1345</t>
  </si>
  <si>
    <t>-10.2586</t>
  </si>
  <si>
    <t>-10.0121</t>
  </si>
  <si>
    <t>-10.0558</t>
  </si>
  <si>
    <t>-10.4809</t>
  </si>
  <si>
    <t>-10.3949</t>
  </si>
  <si>
    <t>-11.0103</t>
  </si>
  <si>
    <t>-10.8885</t>
  </si>
  <si>
    <t>-11.4349</t>
  </si>
  <si>
    <t>-11.6851</t>
  </si>
  <si>
    <t>-11.951</t>
  </si>
  <si>
    <t>-12.5558</t>
  </si>
  <si>
    <t>-12.8275</t>
  </si>
  <si>
    <t>-13.613</t>
  </si>
  <si>
    <t>-14.1404</t>
  </si>
  <si>
    <t>-15.0692</t>
  </si>
  <si>
    <t>-16.1848</t>
  </si>
  <si>
    <t>-17.1937</t>
  </si>
  <si>
    <t>-17.464</t>
  </si>
  <si>
    <t>-18.3592</t>
  </si>
  <si>
    <t>-20.0264</t>
  </si>
  <si>
    <t>-20.5078</t>
  </si>
  <si>
    <t>-21.706</t>
  </si>
  <si>
    <t>-22.1728</t>
  </si>
  <si>
    <t>-23.409</t>
  </si>
  <si>
    <t>-24.5704</t>
  </si>
  <si>
    <t>-24.1658</t>
  </si>
  <si>
    <t>-25.6325</t>
  </si>
  <si>
    <t>-25.7158</t>
  </si>
  <si>
    <t>-26.0726</t>
  </si>
  <si>
    <t>-24.9456</t>
  </si>
  <si>
    <t>-25.8235</t>
  </si>
  <si>
    <t>-23.7534</t>
  </si>
  <si>
    <t>-25.2998</t>
  </si>
  <si>
    <t>-25.028</t>
  </si>
  <si>
    <t>-25.2209</t>
  </si>
  <si>
    <t>-21.1877</t>
  </si>
  <si>
    <t>-20.8442</t>
  </si>
  <si>
    <t>-17.6768</t>
  </si>
  <si>
    <t>-18.3451</t>
  </si>
  <si>
    <t>-15.8194</t>
  </si>
  <si>
    <t>-16.7535</t>
  </si>
  <si>
    <t>-5.94269</t>
  </si>
  <si>
    <t>0.441015</t>
  </si>
  <si>
    <t>-2.73882</t>
  </si>
  <si>
    <t>-6.24609</t>
  </si>
  <si>
    <t>-1.78336</t>
  </si>
  <si>
    <t>0.318079</t>
  </si>
  <si>
    <t>-6.02377</t>
  </si>
  <si>
    <t>hPHD+hDPPA3</t>
    <phoneticPr fontId="1"/>
  </si>
  <si>
    <t>hPHD:hDPPA3-hPH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0099FF"/>
      <color rgb="FF66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1227034120735"/>
          <c:y val="5.0925925925925923E-2"/>
          <c:w val="0.81632174103237087"/>
          <c:h val="0.73181357538641001"/>
        </c:manualLayout>
      </c:layout>
      <c:scatterChart>
        <c:scatterStyle val="lineMarker"/>
        <c:varyColors val="0"/>
        <c:ser>
          <c:idx val="0"/>
          <c:order val="0"/>
          <c:tx>
            <c:v>hPHD</c:v>
          </c:tx>
          <c:spPr>
            <a:ln w="25400" cap="rnd">
              <a:solidFill>
                <a:srgbClr val="FF66FF"/>
              </a:solidFill>
              <a:round/>
            </a:ln>
            <a:effectLst/>
          </c:spPr>
          <c:marker>
            <c:symbol val="none"/>
          </c:marker>
          <c:xVal>
            <c:numRef>
              <c:f>グラフ!$A$3:$A$123</c:f>
              <c:numCache>
                <c:formatCode>General</c:formatCode>
                <c:ptCount val="12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</c:numCache>
            </c:numRef>
          </c:xVal>
          <c:yVal>
            <c:numRef>
              <c:f>グラフ!$B$3:$B$123</c:f>
              <c:numCache>
                <c:formatCode>General</c:formatCode>
                <c:ptCount val="121"/>
                <c:pt idx="0">
                  <c:v>0.12687200000000001</c:v>
                </c:pt>
                <c:pt idx="1">
                  <c:v>-9.6490400000000004E-2</c:v>
                </c:pt>
                <c:pt idx="2">
                  <c:v>0.174457</c:v>
                </c:pt>
                <c:pt idx="3">
                  <c:v>0.127883</c:v>
                </c:pt>
                <c:pt idx="4">
                  <c:v>0.135628</c:v>
                </c:pt>
                <c:pt idx="5">
                  <c:v>0.232375</c:v>
                </c:pt>
                <c:pt idx="6">
                  <c:v>1.04885E-2</c:v>
                </c:pt>
                <c:pt idx="7">
                  <c:v>1.30007E-2</c:v>
                </c:pt>
                <c:pt idx="8">
                  <c:v>6.4902100000000004E-2</c:v>
                </c:pt>
                <c:pt idx="9">
                  <c:v>2.8777099999999998E-4</c:v>
                </c:pt>
                <c:pt idx="10">
                  <c:v>-5.0730900000000002E-2</c:v>
                </c:pt>
                <c:pt idx="11">
                  <c:v>-0.121473</c:v>
                </c:pt>
                <c:pt idx="12">
                  <c:v>-5.6794900000000002E-2</c:v>
                </c:pt>
                <c:pt idx="13">
                  <c:v>-0.11926</c:v>
                </c:pt>
                <c:pt idx="14">
                  <c:v>-0.30051499999999998</c:v>
                </c:pt>
                <c:pt idx="15">
                  <c:v>-0.25309999999999999</c:v>
                </c:pt>
                <c:pt idx="16">
                  <c:v>-0.19017500000000001</c:v>
                </c:pt>
                <c:pt idx="17">
                  <c:v>-0.31675399999999998</c:v>
                </c:pt>
                <c:pt idx="18">
                  <c:v>-0.50292599999999998</c:v>
                </c:pt>
                <c:pt idx="19">
                  <c:v>-0.40945599999999999</c:v>
                </c:pt>
                <c:pt idx="20">
                  <c:v>-0.39192100000000002</c:v>
                </c:pt>
                <c:pt idx="21">
                  <c:v>-0.51561999999999997</c:v>
                </c:pt>
                <c:pt idx="22">
                  <c:v>-0.417292</c:v>
                </c:pt>
                <c:pt idx="23">
                  <c:v>-0.66375700000000004</c:v>
                </c:pt>
                <c:pt idx="24">
                  <c:v>-0.90654900000000005</c:v>
                </c:pt>
                <c:pt idx="25">
                  <c:v>-0.93932099999999996</c:v>
                </c:pt>
                <c:pt idx="26">
                  <c:v>-0.99046900000000004</c:v>
                </c:pt>
                <c:pt idx="27">
                  <c:v>-1.16591</c:v>
                </c:pt>
                <c:pt idx="28">
                  <c:v>-1.16327</c:v>
                </c:pt>
                <c:pt idx="29">
                  <c:v>-1.3178300000000001</c:v>
                </c:pt>
                <c:pt idx="30">
                  <c:v>-1.7609900000000001</c:v>
                </c:pt>
                <c:pt idx="31">
                  <c:v>-1.62988</c:v>
                </c:pt>
                <c:pt idx="32">
                  <c:v>-1.8519099999999999</c:v>
                </c:pt>
                <c:pt idx="33">
                  <c:v>-2.17665</c:v>
                </c:pt>
                <c:pt idx="34">
                  <c:v>-2.1524000000000001</c:v>
                </c:pt>
                <c:pt idx="35">
                  <c:v>-2.4818099999999998</c:v>
                </c:pt>
                <c:pt idx="36">
                  <c:v>-2.7604299999999999</c:v>
                </c:pt>
                <c:pt idx="37">
                  <c:v>-3.0758100000000002</c:v>
                </c:pt>
                <c:pt idx="38">
                  <c:v>-3.33921</c:v>
                </c:pt>
                <c:pt idx="39">
                  <c:v>-3.5404300000000002</c:v>
                </c:pt>
                <c:pt idx="40">
                  <c:v>-3.6847099999999999</c:v>
                </c:pt>
                <c:pt idx="41">
                  <c:v>-3.8653400000000002</c:v>
                </c:pt>
                <c:pt idx="42">
                  <c:v>-4.0049099999999997</c:v>
                </c:pt>
                <c:pt idx="43">
                  <c:v>-4.5626899999999999</c:v>
                </c:pt>
                <c:pt idx="44">
                  <c:v>-4.7264999999999997</c:v>
                </c:pt>
                <c:pt idx="45">
                  <c:v>-4.8941400000000002</c:v>
                </c:pt>
                <c:pt idx="46">
                  <c:v>-5.0665399999999998</c:v>
                </c:pt>
                <c:pt idx="47">
                  <c:v>-5.4067800000000004</c:v>
                </c:pt>
                <c:pt idx="48">
                  <c:v>-5.5785799999999997</c:v>
                </c:pt>
                <c:pt idx="49">
                  <c:v>-5.60731</c:v>
                </c:pt>
                <c:pt idx="50">
                  <c:v>-5.9424700000000001</c:v>
                </c:pt>
                <c:pt idx="51">
                  <c:v>-6.0868799999999998</c:v>
                </c:pt>
                <c:pt idx="52">
                  <c:v>-6.3193200000000003</c:v>
                </c:pt>
                <c:pt idx="53">
                  <c:v>-6.1467499999999999</c:v>
                </c:pt>
                <c:pt idx="54">
                  <c:v>-6.26349</c:v>
                </c:pt>
                <c:pt idx="55">
                  <c:v>-6.0291600000000001</c:v>
                </c:pt>
                <c:pt idx="56">
                  <c:v>-5.9269400000000001</c:v>
                </c:pt>
                <c:pt idx="57">
                  <c:v>-5.7457099999999999</c:v>
                </c:pt>
                <c:pt idx="58">
                  <c:v>-5.8731999999999998</c:v>
                </c:pt>
                <c:pt idx="59">
                  <c:v>-5.6119599999999998</c:v>
                </c:pt>
                <c:pt idx="60">
                  <c:v>-5.5200100000000001</c:v>
                </c:pt>
                <c:pt idx="61">
                  <c:v>-5.23285</c:v>
                </c:pt>
                <c:pt idx="62">
                  <c:v>-4.9492799999999999</c:v>
                </c:pt>
                <c:pt idx="63">
                  <c:v>-4.8151099999999998</c:v>
                </c:pt>
                <c:pt idx="64">
                  <c:v>-4.2552500000000002</c:v>
                </c:pt>
                <c:pt idx="65">
                  <c:v>-4.12561</c:v>
                </c:pt>
                <c:pt idx="66">
                  <c:v>-3.9117799999999998</c:v>
                </c:pt>
                <c:pt idx="67">
                  <c:v>-3.8016299999999998</c:v>
                </c:pt>
                <c:pt idx="68">
                  <c:v>-3.1127600000000002</c:v>
                </c:pt>
                <c:pt idx="69">
                  <c:v>-3.0972599999999999</c:v>
                </c:pt>
                <c:pt idx="70">
                  <c:v>-2.5646100000000001</c:v>
                </c:pt>
                <c:pt idx="71">
                  <c:v>-2.47959</c:v>
                </c:pt>
                <c:pt idx="72">
                  <c:v>-2.0636399999999999</c:v>
                </c:pt>
                <c:pt idx="73">
                  <c:v>-2.2363499999999998</c:v>
                </c:pt>
                <c:pt idx="74">
                  <c:v>-1.8295399999999999</c:v>
                </c:pt>
                <c:pt idx="75">
                  <c:v>-1.37822</c:v>
                </c:pt>
                <c:pt idx="76">
                  <c:v>-1.61389</c:v>
                </c:pt>
                <c:pt idx="77">
                  <c:v>-1.1964699999999999</c:v>
                </c:pt>
                <c:pt idx="78">
                  <c:v>-1.09609</c:v>
                </c:pt>
                <c:pt idx="79">
                  <c:v>-0.76963899999999996</c:v>
                </c:pt>
                <c:pt idx="80">
                  <c:v>-0.78606600000000004</c:v>
                </c:pt>
                <c:pt idx="81">
                  <c:v>-0.80576800000000004</c:v>
                </c:pt>
                <c:pt idx="82">
                  <c:v>-0.90102099999999996</c:v>
                </c:pt>
                <c:pt idx="83">
                  <c:v>-0.88689200000000001</c:v>
                </c:pt>
                <c:pt idx="84">
                  <c:v>-0.93620899999999996</c:v>
                </c:pt>
                <c:pt idx="85">
                  <c:v>-1.2071499999999999</c:v>
                </c:pt>
                <c:pt idx="86">
                  <c:v>-1.2290099999999999</c:v>
                </c:pt>
                <c:pt idx="87">
                  <c:v>-1.76759</c:v>
                </c:pt>
                <c:pt idx="88">
                  <c:v>-1.56118</c:v>
                </c:pt>
                <c:pt idx="89">
                  <c:v>-2.1845699999999999</c:v>
                </c:pt>
                <c:pt idx="90">
                  <c:v>-2.4363899999999998</c:v>
                </c:pt>
                <c:pt idx="91">
                  <c:v>-2.7160600000000001</c:v>
                </c:pt>
                <c:pt idx="92">
                  <c:v>-2.9009</c:v>
                </c:pt>
                <c:pt idx="93">
                  <c:v>-3.1507499999999999</c:v>
                </c:pt>
                <c:pt idx="94">
                  <c:v>-4.00441</c:v>
                </c:pt>
                <c:pt idx="95">
                  <c:v>-4.3527500000000003</c:v>
                </c:pt>
                <c:pt idx="96">
                  <c:v>-4.9108999999999998</c:v>
                </c:pt>
                <c:pt idx="97">
                  <c:v>-5.6309199999999997</c:v>
                </c:pt>
                <c:pt idx="98">
                  <c:v>-6.4528800000000004</c:v>
                </c:pt>
                <c:pt idx="99">
                  <c:v>-7.4182699999999997</c:v>
                </c:pt>
                <c:pt idx="100">
                  <c:v>-7.5442499999999999</c:v>
                </c:pt>
                <c:pt idx="101">
                  <c:v>-8.2224400000000006</c:v>
                </c:pt>
                <c:pt idx="102">
                  <c:v>-9.3623700000000003</c:v>
                </c:pt>
                <c:pt idx="103">
                  <c:v>-9.4104500000000009</c:v>
                </c:pt>
                <c:pt idx="104">
                  <c:v>-10.037100000000001</c:v>
                </c:pt>
                <c:pt idx="105">
                  <c:v>-10.716799999999999</c:v>
                </c:pt>
                <c:pt idx="106">
                  <c:v>-11.384600000000001</c:v>
                </c:pt>
                <c:pt idx="107">
                  <c:v>-11.5406</c:v>
                </c:pt>
                <c:pt idx="108">
                  <c:v>-12.961499999999999</c:v>
                </c:pt>
                <c:pt idx="109">
                  <c:v>-13.157400000000001</c:v>
                </c:pt>
                <c:pt idx="110">
                  <c:v>-12.7302</c:v>
                </c:pt>
                <c:pt idx="111">
                  <c:v>-13.385</c:v>
                </c:pt>
                <c:pt idx="112">
                  <c:v>-13.945600000000001</c:v>
                </c:pt>
                <c:pt idx="113">
                  <c:v>-13.5952</c:v>
                </c:pt>
                <c:pt idx="114">
                  <c:v>-14.252800000000001</c:v>
                </c:pt>
                <c:pt idx="115">
                  <c:v>-15.2743</c:v>
                </c:pt>
                <c:pt idx="116">
                  <c:v>-15.011200000000001</c:v>
                </c:pt>
                <c:pt idx="117">
                  <c:v>-15.371</c:v>
                </c:pt>
                <c:pt idx="118">
                  <c:v>-12.0525</c:v>
                </c:pt>
                <c:pt idx="119">
                  <c:v>-15.490600000000001</c:v>
                </c:pt>
                <c:pt idx="120">
                  <c:v>-10.69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2E-4C41-9B2D-AAAAC444E7EA}"/>
            </c:ext>
          </c:extLst>
        </c:ser>
        <c:ser>
          <c:idx val="1"/>
          <c:order val="1"/>
          <c:tx>
            <c:strRef>
              <c:f>グラフ!$D$1</c:f>
              <c:strCache>
                <c:ptCount val="1"/>
                <c:pt idx="0">
                  <c:v>hDPPA3</c:v>
                </c:pt>
              </c:strCache>
            </c:strRef>
          </c:tx>
          <c:spPr>
            <a:ln w="25400" cap="rnd">
              <a:solidFill>
                <a:srgbClr val="0099FF"/>
              </a:solidFill>
              <a:round/>
            </a:ln>
            <a:effectLst/>
          </c:spPr>
          <c:marker>
            <c:symbol val="none"/>
          </c:marker>
          <c:xVal>
            <c:numRef>
              <c:f>グラフ!$D$3:$D$123</c:f>
              <c:numCache>
                <c:formatCode>General</c:formatCode>
                <c:ptCount val="12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</c:numCache>
            </c:numRef>
          </c:xVal>
          <c:yVal>
            <c:numRef>
              <c:f>グラフ!$E$3:$E$123</c:f>
              <c:numCache>
                <c:formatCode>General</c:formatCode>
                <c:ptCount val="121"/>
                <c:pt idx="0">
                  <c:v>0.18040999999999999</c:v>
                </c:pt>
                <c:pt idx="1">
                  <c:v>2.63226E-3</c:v>
                </c:pt>
                <c:pt idx="2">
                  <c:v>0.183674</c:v>
                </c:pt>
                <c:pt idx="3">
                  <c:v>0.133635</c:v>
                </c:pt>
                <c:pt idx="4">
                  <c:v>0.163323</c:v>
                </c:pt>
                <c:pt idx="5">
                  <c:v>0.211586</c:v>
                </c:pt>
                <c:pt idx="6">
                  <c:v>0.19107499999999999</c:v>
                </c:pt>
                <c:pt idx="7">
                  <c:v>0.30030499999999999</c:v>
                </c:pt>
                <c:pt idx="8">
                  <c:v>0.28691699999999998</c:v>
                </c:pt>
                <c:pt idx="9">
                  <c:v>0.24254200000000001</c:v>
                </c:pt>
                <c:pt idx="10">
                  <c:v>0.11629399999999999</c:v>
                </c:pt>
                <c:pt idx="11">
                  <c:v>4.33044E-2</c:v>
                </c:pt>
                <c:pt idx="12">
                  <c:v>0.17934900000000001</c:v>
                </c:pt>
                <c:pt idx="13">
                  <c:v>0.129635</c:v>
                </c:pt>
                <c:pt idx="14">
                  <c:v>2.9020199999999999E-2</c:v>
                </c:pt>
                <c:pt idx="15">
                  <c:v>0.13168199999999999</c:v>
                </c:pt>
                <c:pt idx="16">
                  <c:v>0.18887100000000001</c:v>
                </c:pt>
                <c:pt idx="17">
                  <c:v>-2.6063900000000001E-2</c:v>
                </c:pt>
                <c:pt idx="18">
                  <c:v>7.51975E-2</c:v>
                </c:pt>
                <c:pt idx="19">
                  <c:v>0.28283900000000001</c:v>
                </c:pt>
                <c:pt idx="20">
                  <c:v>0.26367200000000002</c:v>
                </c:pt>
                <c:pt idx="21">
                  <c:v>0.27194800000000002</c:v>
                </c:pt>
                <c:pt idx="22">
                  <c:v>0.21659500000000001</c:v>
                </c:pt>
                <c:pt idx="23">
                  <c:v>0.14982100000000001</c:v>
                </c:pt>
                <c:pt idx="24">
                  <c:v>0.18707799999999999</c:v>
                </c:pt>
                <c:pt idx="25">
                  <c:v>0.211841</c:v>
                </c:pt>
                <c:pt idx="26">
                  <c:v>-9.6874200000000004E-3</c:v>
                </c:pt>
                <c:pt idx="27">
                  <c:v>5.42722E-2</c:v>
                </c:pt>
                <c:pt idx="28">
                  <c:v>0.20249600000000001</c:v>
                </c:pt>
                <c:pt idx="29">
                  <c:v>5.3121599999999998E-2</c:v>
                </c:pt>
                <c:pt idx="30">
                  <c:v>-4.56429E-2</c:v>
                </c:pt>
                <c:pt idx="31">
                  <c:v>0.14266400000000001</c:v>
                </c:pt>
                <c:pt idx="32">
                  <c:v>0.20835600000000001</c:v>
                </c:pt>
                <c:pt idx="33">
                  <c:v>-7.4742299999999998E-2</c:v>
                </c:pt>
                <c:pt idx="34">
                  <c:v>0.12116</c:v>
                </c:pt>
                <c:pt idx="35">
                  <c:v>3.8498900000000003E-2</c:v>
                </c:pt>
                <c:pt idx="36">
                  <c:v>-8.0343999999999999E-2</c:v>
                </c:pt>
                <c:pt idx="37">
                  <c:v>-0.34364899999999998</c:v>
                </c:pt>
                <c:pt idx="38">
                  <c:v>-0.34639700000000001</c:v>
                </c:pt>
                <c:pt idx="39">
                  <c:v>-0.43068400000000001</c:v>
                </c:pt>
                <c:pt idx="40">
                  <c:v>-0.377166</c:v>
                </c:pt>
                <c:pt idx="41">
                  <c:v>-0.37769399999999997</c:v>
                </c:pt>
                <c:pt idx="42">
                  <c:v>-0.68843100000000002</c:v>
                </c:pt>
                <c:pt idx="43">
                  <c:v>-0.85346299999999997</c:v>
                </c:pt>
                <c:pt idx="44">
                  <c:v>-0.99829699999999999</c:v>
                </c:pt>
                <c:pt idx="45">
                  <c:v>-0.77965300000000004</c:v>
                </c:pt>
                <c:pt idx="46">
                  <c:v>-0.87514499999999995</c:v>
                </c:pt>
                <c:pt idx="47">
                  <c:v>-1.1886699999999999</c:v>
                </c:pt>
                <c:pt idx="48">
                  <c:v>-1.08386</c:v>
                </c:pt>
                <c:pt idx="49">
                  <c:v>-1.3557900000000001</c:v>
                </c:pt>
                <c:pt idx="50">
                  <c:v>-1.3828800000000001</c:v>
                </c:pt>
                <c:pt idx="51">
                  <c:v>-1.65316</c:v>
                </c:pt>
                <c:pt idx="52">
                  <c:v>-1.7287399999999999</c:v>
                </c:pt>
                <c:pt idx="53">
                  <c:v>-1.90764</c:v>
                </c:pt>
                <c:pt idx="54">
                  <c:v>-2.1171700000000002</c:v>
                </c:pt>
                <c:pt idx="55">
                  <c:v>-2.05993</c:v>
                </c:pt>
                <c:pt idx="56">
                  <c:v>-2.33195</c:v>
                </c:pt>
                <c:pt idx="57">
                  <c:v>-2.4506299999999999</c:v>
                </c:pt>
                <c:pt idx="58">
                  <c:v>-2.83982</c:v>
                </c:pt>
                <c:pt idx="59">
                  <c:v>-2.883</c:v>
                </c:pt>
                <c:pt idx="60">
                  <c:v>-3.3078099999999999</c:v>
                </c:pt>
                <c:pt idx="61">
                  <c:v>-3.3915000000000002</c:v>
                </c:pt>
                <c:pt idx="62">
                  <c:v>-3.4576799999999999</c:v>
                </c:pt>
                <c:pt idx="63">
                  <c:v>-3.7117300000000002</c:v>
                </c:pt>
                <c:pt idx="64">
                  <c:v>-3.5264600000000002</c:v>
                </c:pt>
                <c:pt idx="65">
                  <c:v>-3.7796599999999998</c:v>
                </c:pt>
                <c:pt idx="66">
                  <c:v>-4.0236499999999999</c:v>
                </c:pt>
                <c:pt idx="67">
                  <c:v>-4.0494199999999996</c:v>
                </c:pt>
                <c:pt idx="68">
                  <c:v>-4.2142499999999998</c:v>
                </c:pt>
                <c:pt idx="69">
                  <c:v>-4.6032200000000003</c:v>
                </c:pt>
                <c:pt idx="70">
                  <c:v>-4.2276300000000004</c:v>
                </c:pt>
                <c:pt idx="71">
                  <c:v>-4.3646000000000003</c:v>
                </c:pt>
                <c:pt idx="72">
                  <c:v>-4.4269299999999996</c:v>
                </c:pt>
                <c:pt idx="73">
                  <c:v>-4.7471300000000003</c:v>
                </c:pt>
                <c:pt idx="74">
                  <c:v>-4.7463699999999998</c:v>
                </c:pt>
                <c:pt idx="75">
                  <c:v>-4.7257499999999997</c:v>
                </c:pt>
                <c:pt idx="76">
                  <c:v>-4.7188999999999997</c:v>
                </c:pt>
                <c:pt idx="77">
                  <c:v>-4.6121100000000004</c:v>
                </c:pt>
                <c:pt idx="78">
                  <c:v>-4.7047800000000004</c:v>
                </c:pt>
                <c:pt idx="79">
                  <c:v>-4.6961899999999996</c:v>
                </c:pt>
                <c:pt idx="80">
                  <c:v>-4.3943899999999996</c:v>
                </c:pt>
                <c:pt idx="81">
                  <c:v>-4.5552700000000002</c:v>
                </c:pt>
                <c:pt idx="82">
                  <c:v>-4.5756300000000003</c:v>
                </c:pt>
                <c:pt idx="83">
                  <c:v>-4.4261200000000001</c:v>
                </c:pt>
                <c:pt idx="84">
                  <c:v>-4.5022900000000003</c:v>
                </c:pt>
                <c:pt idx="85">
                  <c:v>-4.5287300000000004</c:v>
                </c:pt>
                <c:pt idx="86">
                  <c:v>-4.6027699999999996</c:v>
                </c:pt>
                <c:pt idx="87">
                  <c:v>-4.7175900000000004</c:v>
                </c:pt>
                <c:pt idx="88">
                  <c:v>-4.6444299999999998</c:v>
                </c:pt>
                <c:pt idx="89">
                  <c:v>-4.5239799999999999</c:v>
                </c:pt>
                <c:pt idx="90">
                  <c:v>-4.7132699999999996</c:v>
                </c:pt>
                <c:pt idx="91">
                  <c:v>-4.8432199999999996</c:v>
                </c:pt>
                <c:pt idx="92">
                  <c:v>-4.9002800000000004</c:v>
                </c:pt>
                <c:pt idx="93">
                  <c:v>-4.7706099999999996</c:v>
                </c:pt>
                <c:pt idx="94">
                  <c:v>-5.0097899999999997</c:v>
                </c:pt>
                <c:pt idx="95">
                  <c:v>-5.2947199999999999</c:v>
                </c:pt>
                <c:pt idx="96">
                  <c:v>-5.37134</c:v>
                </c:pt>
                <c:pt idx="97">
                  <c:v>-5.3340800000000002</c:v>
                </c:pt>
                <c:pt idx="98">
                  <c:v>-5.9853100000000001</c:v>
                </c:pt>
                <c:pt idx="99">
                  <c:v>-6.0250599999999999</c:v>
                </c:pt>
                <c:pt idx="100">
                  <c:v>-6.3557399999999999</c:v>
                </c:pt>
                <c:pt idx="101">
                  <c:v>-6.5991600000000004</c:v>
                </c:pt>
                <c:pt idx="102">
                  <c:v>-6.7424600000000003</c:v>
                </c:pt>
                <c:pt idx="103">
                  <c:v>-7.3191800000000002</c:v>
                </c:pt>
                <c:pt idx="104">
                  <c:v>-7.7948300000000001</c:v>
                </c:pt>
                <c:pt idx="105">
                  <c:v>-8.1967199999999991</c:v>
                </c:pt>
                <c:pt idx="106">
                  <c:v>-8.1633700000000005</c:v>
                </c:pt>
                <c:pt idx="107">
                  <c:v>-8.7969500000000007</c:v>
                </c:pt>
                <c:pt idx="108">
                  <c:v>-8.6150599999999997</c:v>
                </c:pt>
                <c:pt idx="109">
                  <c:v>-9.2800899999999995</c:v>
                </c:pt>
                <c:pt idx="110">
                  <c:v>-8.4591399999999997</c:v>
                </c:pt>
                <c:pt idx="111">
                  <c:v>-8.7578800000000001</c:v>
                </c:pt>
                <c:pt idx="112">
                  <c:v>-8.7855600000000003</c:v>
                </c:pt>
                <c:pt idx="113">
                  <c:v>-9.3984400000000008</c:v>
                </c:pt>
                <c:pt idx="114">
                  <c:v>-8.6769499999999997</c:v>
                </c:pt>
                <c:pt idx="115">
                  <c:v>-8.9423999999999992</c:v>
                </c:pt>
                <c:pt idx="116">
                  <c:v>-8.9672099999999997</c:v>
                </c:pt>
                <c:pt idx="117">
                  <c:v>-7.9482400000000002</c:v>
                </c:pt>
                <c:pt idx="118">
                  <c:v>-7.86714</c:v>
                </c:pt>
                <c:pt idx="119">
                  <c:v>-9.2526399999999995</c:v>
                </c:pt>
                <c:pt idx="120">
                  <c:v>-7.5009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2E-4C41-9B2D-AAAAC444E7EA}"/>
            </c:ext>
          </c:extLst>
        </c:ser>
        <c:ser>
          <c:idx val="2"/>
          <c:order val="2"/>
          <c:tx>
            <c:strRef>
              <c:f>グラフ!$G$1</c:f>
              <c:strCache>
                <c:ptCount val="1"/>
                <c:pt idx="0">
                  <c:v>hPHD:hDPPA3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グラフ!$G$3:$G$123</c:f>
              <c:numCache>
                <c:formatCode>General</c:formatCode>
                <c:ptCount val="12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</c:numCache>
            </c:numRef>
          </c:xVal>
          <c:yVal>
            <c:numRef>
              <c:f>グラフ!$H$3:$H$123</c:f>
              <c:numCache>
                <c:formatCode>General</c:formatCode>
                <c:ptCount val="121"/>
                <c:pt idx="0">
                  <c:v>0.15831999999999999</c:v>
                </c:pt>
                <c:pt idx="1">
                  <c:v>-1.29328E-2</c:v>
                </c:pt>
                <c:pt idx="2">
                  <c:v>0.23621800000000001</c:v>
                </c:pt>
                <c:pt idx="3">
                  <c:v>0.22350400000000001</c:v>
                </c:pt>
                <c:pt idx="4">
                  <c:v>0.109247</c:v>
                </c:pt>
                <c:pt idx="5">
                  <c:v>0.27368199999999998</c:v>
                </c:pt>
                <c:pt idx="6">
                  <c:v>7.1162900000000001E-2</c:v>
                </c:pt>
                <c:pt idx="7">
                  <c:v>0.18306500000000001</c:v>
                </c:pt>
                <c:pt idx="8">
                  <c:v>4.8086400000000001E-2</c:v>
                </c:pt>
                <c:pt idx="9">
                  <c:v>1.05708E-2</c:v>
                </c:pt>
                <c:pt idx="10">
                  <c:v>-0.10482</c:v>
                </c:pt>
                <c:pt idx="11">
                  <c:v>-0.17810999999999999</c:v>
                </c:pt>
                <c:pt idx="12">
                  <c:v>0.13306499999999999</c:v>
                </c:pt>
                <c:pt idx="13">
                  <c:v>-7.24688E-2</c:v>
                </c:pt>
                <c:pt idx="14">
                  <c:v>-0.37623499999999999</c:v>
                </c:pt>
                <c:pt idx="15">
                  <c:v>-0.28024100000000002</c:v>
                </c:pt>
                <c:pt idx="16">
                  <c:v>-9.94279E-2</c:v>
                </c:pt>
                <c:pt idx="17">
                  <c:v>-0.35186099999999998</c:v>
                </c:pt>
                <c:pt idx="18">
                  <c:v>-0.50518399999999997</c:v>
                </c:pt>
                <c:pt idx="19">
                  <c:v>-0.41063300000000003</c:v>
                </c:pt>
                <c:pt idx="20">
                  <c:v>-0.44945400000000002</c:v>
                </c:pt>
                <c:pt idx="21">
                  <c:v>-0.53289500000000001</c:v>
                </c:pt>
                <c:pt idx="22">
                  <c:v>-0.49715799999999999</c:v>
                </c:pt>
                <c:pt idx="23">
                  <c:v>-0.757961</c:v>
                </c:pt>
                <c:pt idx="24">
                  <c:v>-0.95563500000000001</c:v>
                </c:pt>
                <c:pt idx="25">
                  <c:v>-0.93660100000000002</c:v>
                </c:pt>
                <c:pt idx="26">
                  <c:v>-1.1489799999999999</c:v>
                </c:pt>
                <c:pt idx="27">
                  <c:v>-1.3692800000000001</c:v>
                </c:pt>
                <c:pt idx="28">
                  <c:v>-1.5148200000000001</c:v>
                </c:pt>
                <c:pt idx="29">
                  <c:v>-1.41123</c:v>
                </c:pt>
                <c:pt idx="30">
                  <c:v>-1.93425</c:v>
                </c:pt>
                <c:pt idx="31">
                  <c:v>-1.7998000000000001</c:v>
                </c:pt>
                <c:pt idx="32">
                  <c:v>-2.2843499999999999</c:v>
                </c:pt>
                <c:pt idx="33">
                  <c:v>-2.3747099999999999</c:v>
                </c:pt>
                <c:pt idx="34">
                  <c:v>-2.6630500000000001</c:v>
                </c:pt>
                <c:pt idx="35">
                  <c:v>-2.9998999999999998</c:v>
                </c:pt>
                <c:pt idx="36">
                  <c:v>-3.2042700000000002</c:v>
                </c:pt>
                <c:pt idx="37">
                  <c:v>-3.71793</c:v>
                </c:pt>
                <c:pt idx="38">
                  <c:v>-3.87</c:v>
                </c:pt>
                <c:pt idx="39">
                  <c:v>-4.2668900000000001</c:v>
                </c:pt>
                <c:pt idx="40">
                  <c:v>-4.5917199999999996</c:v>
                </c:pt>
                <c:pt idx="41">
                  <c:v>-4.8255699999999999</c:v>
                </c:pt>
                <c:pt idx="42">
                  <c:v>-5.2256299999999998</c:v>
                </c:pt>
                <c:pt idx="43">
                  <c:v>-5.78932</c:v>
                </c:pt>
                <c:pt idx="44">
                  <c:v>-6.1121600000000003</c:v>
                </c:pt>
                <c:pt idx="45">
                  <c:v>-6.41831</c:v>
                </c:pt>
                <c:pt idx="46">
                  <c:v>-6.7241</c:v>
                </c:pt>
                <c:pt idx="47">
                  <c:v>-7.2532100000000002</c:v>
                </c:pt>
                <c:pt idx="48">
                  <c:v>-7.5142300000000004</c:v>
                </c:pt>
                <c:pt idx="49">
                  <c:v>-8.0924099999999992</c:v>
                </c:pt>
                <c:pt idx="50">
                  <c:v>-8.32498</c:v>
                </c:pt>
                <c:pt idx="51">
                  <c:v>-8.9132400000000001</c:v>
                </c:pt>
                <c:pt idx="52">
                  <c:v>-9.2936800000000002</c:v>
                </c:pt>
                <c:pt idx="53">
                  <c:v>-9.7317400000000003</c:v>
                </c:pt>
                <c:pt idx="54">
                  <c:v>-10.0571</c:v>
                </c:pt>
                <c:pt idx="55">
                  <c:v>-10.1854</c:v>
                </c:pt>
                <c:pt idx="56">
                  <c:v>-10.7064</c:v>
                </c:pt>
                <c:pt idx="57">
                  <c:v>-10.6721</c:v>
                </c:pt>
                <c:pt idx="58">
                  <c:v>-11.0222</c:v>
                </c:pt>
                <c:pt idx="59">
                  <c:v>-10.94</c:v>
                </c:pt>
                <c:pt idx="60">
                  <c:v>-11.256399999999999</c:v>
                </c:pt>
                <c:pt idx="61">
                  <c:v>-11.2745</c:v>
                </c:pt>
                <c:pt idx="62">
                  <c:v>-11.5692</c:v>
                </c:pt>
                <c:pt idx="63">
                  <c:v>-11.585800000000001</c:v>
                </c:pt>
                <c:pt idx="64">
                  <c:v>-11.3827</c:v>
                </c:pt>
                <c:pt idx="65">
                  <c:v>-11.476100000000001</c:v>
                </c:pt>
                <c:pt idx="66">
                  <c:v>-11.4015</c:v>
                </c:pt>
                <c:pt idx="67">
                  <c:v>-11.4399</c:v>
                </c:pt>
                <c:pt idx="68">
                  <c:v>-11.424899999999999</c:v>
                </c:pt>
                <c:pt idx="69">
                  <c:v>-11.488300000000001</c:v>
                </c:pt>
                <c:pt idx="70">
                  <c:v>-11.048299999999999</c:v>
                </c:pt>
                <c:pt idx="71">
                  <c:v>-11.4739</c:v>
                </c:pt>
                <c:pt idx="72">
                  <c:v>-11.1572</c:v>
                </c:pt>
                <c:pt idx="73">
                  <c:v>-11.057499999999999</c:v>
                </c:pt>
                <c:pt idx="74">
                  <c:v>-11.0138</c:v>
                </c:pt>
                <c:pt idx="75">
                  <c:v>-10.583399999999999</c:v>
                </c:pt>
                <c:pt idx="76">
                  <c:v>-10.877700000000001</c:v>
                </c:pt>
                <c:pt idx="77">
                  <c:v>-10.544600000000001</c:v>
                </c:pt>
                <c:pt idx="78">
                  <c:v>-10.596</c:v>
                </c:pt>
                <c:pt idx="79">
                  <c:v>-10.2805</c:v>
                </c:pt>
                <c:pt idx="80">
                  <c:v>-10.1876</c:v>
                </c:pt>
                <c:pt idx="81">
                  <c:v>-10.134499999999999</c:v>
                </c:pt>
                <c:pt idx="82">
                  <c:v>-10.258599999999999</c:v>
                </c:pt>
                <c:pt idx="83">
                  <c:v>-10.0121</c:v>
                </c:pt>
                <c:pt idx="84">
                  <c:v>-10.0558</c:v>
                </c:pt>
                <c:pt idx="85">
                  <c:v>-10.4809</c:v>
                </c:pt>
                <c:pt idx="86">
                  <c:v>-10.3949</c:v>
                </c:pt>
                <c:pt idx="87">
                  <c:v>-11.010300000000001</c:v>
                </c:pt>
                <c:pt idx="88">
                  <c:v>-10.888500000000001</c:v>
                </c:pt>
                <c:pt idx="89">
                  <c:v>-11.434900000000001</c:v>
                </c:pt>
                <c:pt idx="90">
                  <c:v>-11.6851</c:v>
                </c:pt>
                <c:pt idx="91">
                  <c:v>-11.951000000000001</c:v>
                </c:pt>
                <c:pt idx="92">
                  <c:v>-12.5558</c:v>
                </c:pt>
                <c:pt idx="93">
                  <c:v>-12.827500000000001</c:v>
                </c:pt>
                <c:pt idx="94">
                  <c:v>-13.613</c:v>
                </c:pt>
                <c:pt idx="95">
                  <c:v>-14.1404</c:v>
                </c:pt>
                <c:pt idx="96">
                  <c:v>-15.0692</c:v>
                </c:pt>
                <c:pt idx="97">
                  <c:v>-16.184799999999999</c:v>
                </c:pt>
                <c:pt idx="98">
                  <c:v>-17.1937</c:v>
                </c:pt>
                <c:pt idx="99">
                  <c:v>-17.463999999999999</c:v>
                </c:pt>
                <c:pt idx="100">
                  <c:v>-18.359200000000001</c:v>
                </c:pt>
                <c:pt idx="101">
                  <c:v>-20.026399999999999</c:v>
                </c:pt>
                <c:pt idx="102">
                  <c:v>-20.5078</c:v>
                </c:pt>
                <c:pt idx="103">
                  <c:v>-21.706</c:v>
                </c:pt>
                <c:pt idx="104">
                  <c:v>-22.172799999999999</c:v>
                </c:pt>
                <c:pt idx="105">
                  <c:v>-23.408999999999999</c:v>
                </c:pt>
                <c:pt idx="106">
                  <c:v>-24.570399999999999</c:v>
                </c:pt>
                <c:pt idx="107">
                  <c:v>-24.165800000000001</c:v>
                </c:pt>
                <c:pt idx="108">
                  <c:v>-25.6325</c:v>
                </c:pt>
                <c:pt idx="109">
                  <c:v>-25.715800000000002</c:v>
                </c:pt>
                <c:pt idx="110">
                  <c:v>-26.072600000000001</c:v>
                </c:pt>
                <c:pt idx="111">
                  <c:v>-24.945599999999999</c:v>
                </c:pt>
                <c:pt idx="112">
                  <c:v>-25.823499999999999</c:v>
                </c:pt>
                <c:pt idx="113">
                  <c:v>-23.753399999999999</c:v>
                </c:pt>
                <c:pt idx="114">
                  <c:v>-25.299800000000001</c:v>
                </c:pt>
                <c:pt idx="115">
                  <c:v>-25.027999999999999</c:v>
                </c:pt>
                <c:pt idx="116">
                  <c:v>-25.2209</c:v>
                </c:pt>
                <c:pt idx="117">
                  <c:v>-21.1877</c:v>
                </c:pt>
                <c:pt idx="118">
                  <c:v>-20.844200000000001</c:v>
                </c:pt>
                <c:pt idx="119">
                  <c:v>-17.6768</c:v>
                </c:pt>
                <c:pt idx="120">
                  <c:v>-18.3450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2E-4C41-9B2D-AAAAC444E7EA}"/>
            </c:ext>
          </c:extLst>
        </c:ser>
        <c:ser>
          <c:idx val="3"/>
          <c:order val="3"/>
          <c:tx>
            <c:strRef>
              <c:f>グラフ!$J$1</c:f>
              <c:strCache>
                <c:ptCount val="1"/>
                <c:pt idx="0">
                  <c:v>hPHD+hDPPA3</c:v>
                </c:pt>
              </c:strCache>
            </c:strRef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グラフ!$J$3:$J$123</c:f>
              <c:numCache>
                <c:formatCode>General</c:formatCode>
                <c:ptCount val="12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</c:numCache>
            </c:numRef>
          </c:xVal>
          <c:yVal>
            <c:numRef>
              <c:f>グラフ!$K$3:$K$123</c:f>
              <c:numCache>
                <c:formatCode>General</c:formatCode>
                <c:ptCount val="121"/>
                <c:pt idx="0">
                  <c:v>0.307282</c:v>
                </c:pt>
                <c:pt idx="1">
                  <c:v>-9.3858140000000007E-2</c:v>
                </c:pt>
                <c:pt idx="2">
                  <c:v>0.35813099999999998</c:v>
                </c:pt>
                <c:pt idx="3">
                  <c:v>0.26151800000000003</c:v>
                </c:pt>
                <c:pt idx="4">
                  <c:v>0.29895099999999997</c:v>
                </c:pt>
                <c:pt idx="5">
                  <c:v>0.44396099999999999</c:v>
                </c:pt>
                <c:pt idx="6">
                  <c:v>0.20156350000000001</c:v>
                </c:pt>
                <c:pt idx="7">
                  <c:v>0.31330569999999996</c:v>
                </c:pt>
                <c:pt idx="8">
                  <c:v>0.3518191</c:v>
                </c:pt>
                <c:pt idx="9">
                  <c:v>0.242829771</c:v>
                </c:pt>
                <c:pt idx="10">
                  <c:v>6.5563099999999985E-2</c:v>
                </c:pt>
                <c:pt idx="11">
                  <c:v>-7.8168600000000005E-2</c:v>
                </c:pt>
                <c:pt idx="12">
                  <c:v>0.1225541</c:v>
                </c:pt>
                <c:pt idx="13">
                  <c:v>1.0374999999999995E-2</c:v>
                </c:pt>
                <c:pt idx="14">
                  <c:v>-0.27149479999999998</c:v>
                </c:pt>
                <c:pt idx="15">
                  <c:v>-0.121418</c:v>
                </c:pt>
                <c:pt idx="16">
                  <c:v>-1.3039999999999996E-3</c:v>
                </c:pt>
                <c:pt idx="17">
                  <c:v>-0.34281790000000001</c:v>
                </c:pt>
                <c:pt idx="18">
                  <c:v>-0.42772849999999996</c:v>
                </c:pt>
                <c:pt idx="19">
                  <c:v>-0.12661699999999998</c:v>
                </c:pt>
                <c:pt idx="20">
                  <c:v>-0.128249</c:v>
                </c:pt>
                <c:pt idx="21">
                  <c:v>-0.24367199999999994</c:v>
                </c:pt>
                <c:pt idx="22">
                  <c:v>-0.20069699999999999</c:v>
                </c:pt>
                <c:pt idx="23">
                  <c:v>-0.51393600000000006</c:v>
                </c:pt>
                <c:pt idx="24">
                  <c:v>-0.71947100000000008</c:v>
                </c:pt>
                <c:pt idx="25">
                  <c:v>-0.7274799999999999</c:v>
                </c:pt>
                <c:pt idx="26">
                  <c:v>-1.0001564199999999</c:v>
                </c:pt>
                <c:pt idx="27">
                  <c:v>-1.1116378</c:v>
                </c:pt>
                <c:pt idx="28">
                  <c:v>-0.96077400000000002</c:v>
                </c:pt>
                <c:pt idx="29">
                  <c:v>-1.2647084</c:v>
                </c:pt>
                <c:pt idx="30">
                  <c:v>-1.8066329000000001</c:v>
                </c:pt>
                <c:pt idx="31">
                  <c:v>-1.4872160000000001</c:v>
                </c:pt>
                <c:pt idx="32">
                  <c:v>-1.643554</c:v>
                </c:pt>
                <c:pt idx="33">
                  <c:v>-2.2513923</c:v>
                </c:pt>
                <c:pt idx="34">
                  <c:v>-2.0312399999999999</c:v>
                </c:pt>
                <c:pt idx="35">
                  <c:v>-2.4433110999999998</c:v>
                </c:pt>
                <c:pt idx="36">
                  <c:v>-2.8407740000000001</c:v>
                </c:pt>
                <c:pt idx="37">
                  <c:v>-3.4194590000000002</c:v>
                </c:pt>
                <c:pt idx="38">
                  <c:v>-3.6856070000000001</c:v>
                </c:pt>
                <c:pt idx="39">
                  <c:v>-3.971114</c:v>
                </c:pt>
                <c:pt idx="40">
                  <c:v>-4.0618759999999998</c:v>
                </c:pt>
                <c:pt idx="41">
                  <c:v>-4.2430339999999998</c:v>
                </c:pt>
                <c:pt idx="42">
                  <c:v>-4.6933410000000002</c:v>
                </c:pt>
                <c:pt idx="43">
                  <c:v>-5.4161529999999996</c:v>
                </c:pt>
                <c:pt idx="44">
                  <c:v>-5.7247969999999997</c:v>
                </c:pt>
                <c:pt idx="45">
                  <c:v>-5.6737929999999999</c:v>
                </c:pt>
                <c:pt idx="46">
                  <c:v>-5.9416849999999997</c:v>
                </c:pt>
                <c:pt idx="47">
                  <c:v>-6.5954500000000005</c:v>
                </c:pt>
                <c:pt idx="48">
                  <c:v>-6.6624400000000001</c:v>
                </c:pt>
                <c:pt idx="49">
                  <c:v>-6.9630999999999998</c:v>
                </c:pt>
                <c:pt idx="50">
                  <c:v>-7.3253500000000003</c:v>
                </c:pt>
                <c:pt idx="51">
                  <c:v>-7.7400399999999996</c:v>
                </c:pt>
                <c:pt idx="52">
                  <c:v>-8.0480599999999995</c:v>
                </c:pt>
                <c:pt idx="53">
                  <c:v>-8.0543899999999997</c:v>
                </c:pt>
                <c:pt idx="54">
                  <c:v>-8.3806600000000007</c:v>
                </c:pt>
                <c:pt idx="55">
                  <c:v>-8.0890900000000006</c:v>
                </c:pt>
                <c:pt idx="56">
                  <c:v>-8.258890000000001</c:v>
                </c:pt>
                <c:pt idx="57">
                  <c:v>-8.1963399999999993</c:v>
                </c:pt>
                <c:pt idx="58">
                  <c:v>-8.7130200000000002</c:v>
                </c:pt>
                <c:pt idx="59">
                  <c:v>-8.494959999999999</c:v>
                </c:pt>
                <c:pt idx="60">
                  <c:v>-8.8278199999999991</c:v>
                </c:pt>
                <c:pt idx="61">
                  <c:v>-8.6243499999999997</c:v>
                </c:pt>
                <c:pt idx="62">
                  <c:v>-8.4069599999999998</c:v>
                </c:pt>
                <c:pt idx="63">
                  <c:v>-8.52684</c:v>
                </c:pt>
                <c:pt idx="64">
                  <c:v>-7.7817100000000003</c:v>
                </c:pt>
                <c:pt idx="65">
                  <c:v>-7.9052699999999998</c:v>
                </c:pt>
                <c:pt idx="66">
                  <c:v>-7.9354300000000002</c:v>
                </c:pt>
                <c:pt idx="67">
                  <c:v>-7.851049999999999</c:v>
                </c:pt>
                <c:pt idx="68">
                  <c:v>-7.3270099999999996</c:v>
                </c:pt>
                <c:pt idx="69">
                  <c:v>-7.7004800000000007</c:v>
                </c:pt>
                <c:pt idx="70">
                  <c:v>-6.7922400000000005</c:v>
                </c:pt>
                <c:pt idx="71">
                  <c:v>-6.8441900000000002</c:v>
                </c:pt>
                <c:pt idx="72">
                  <c:v>-6.49057</c:v>
                </c:pt>
                <c:pt idx="73">
                  <c:v>-6.9834800000000001</c:v>
                </c:pt>
                <c:pt idx="74">
                  <c:v>-6.5759099999999995</c:v>
                </c:pt>
                <c:pt idx="75">
                  <c:v>-6.1039699999999995</c:v>
                </c:pt>
                <c:pt idx="76">
                  <c:v>-6.3327899999999993</c:v>
                </c:pt>
                <c:pt idx="77">
                  <c:v>-5.8085800000000001</c:v>
                </c:pt>
                <c:pt idx="78">
                  <c:v>-5.8008700000000006</c:v>
                </c:pt>
                <c:pt idx="79">
                  <c:v>-5.4658289999999994</c:v>
                </c:pt>
                <c:pt idx="80">
                  <c:v>-5.1804559999999995</c:v>
                </c:pt>
                <c:pt idx="81">
                  <c:v>-5.3610380000000006</c:v>
                </c:pt>
                <c:pt idx="82">
                  <c:v>-5.4766510000000004</c:v>
                </c:pt>
                <c:pt idx="83">
                  <c:v>-5.3130120000000005</c:v>
                </c:pt>
                <c:pt idx="84">
                  <c:v>-5.4384990000000002</c:v>
                </c:pt>
                <c:pt idx="85">
                  <c:v>-5.7358799999999999</c:v>
                </c:pt>
                <c:pt idx="86">
                  <c:v>-5.8317799999999993</c:v>
                </c:pt>
                <c:pt idx="87">
                  <c:v>-6.4851800000000006</c:v>
                </c:pt>
                <c:pt idx="88">
                  <c:v>-6.2056100000000001</c:v>
                </c:pt>
                <c:pt idx="89">
                  <c:v>-6.7085499999999998</c:v>
                </c:pt>
                <c:pt idx="90">
                  <c:v>-7.149659999999999</c:v>
                </c:pt>
                <c:pt idx="91">
                  <c:v>-7.5592799999999993</c:v>
                </c:pt>
                <c:pt idx="92">
                  <c:v>-7.8011800000000004</c:v>
                </c:pt>
                <c:pt idx="93">
                  <c:v>-7.92136</c:v>
                </c:pt>
                <c:pt idx="94">
                  <c:v>-9.0141999999999989</c:v>
                </c:pt>
                <c:pt idx="95">
                  <c:v>-9.6474700000000002</c:v>
                </c:pt>
                <c:pt idx="96">
                  <c:v>-10.28224</c:v>
                </c:pt>
                <c:pt idx="97">
                  <c:v>-10.965</c:v>
                </c:pt>
                <c:pt idx="98">
                  <c:v>-12.438190000000001</c:v>
                </c:pt>
                <c:pt idx="99">
                  <c:v>-13.44333</c:v>
                </c:pt>
                <c:pt idx="100">
                  <c:v>-13.899989999999999</c:v>
                </c:pt>
                <c:pt idx="101">
                  <c:v>-14.8216</c:v>
                </c:pt>
                <c:pt idx="102">
                  <c:v>-16.10483</c:v>
                </c:pt>
                <c:pt idx="103">
                  <c:v>-16.72963</c:v>
                </c:pt>
                <c:pt idx="104">
                  <c:v>-17.83193</c:v>
                </c:pt>
                <c:pt idx="105">
                  <c:v>-18.913519999999998</c:v>
                </c:pt>
                <c:pt idx="106">
                  <c:v>-19.547969999999999</c:v>
                </c:pt>
                <c:pt idx="107">
                  <c:v>-20.33755</c:v>
                </c:pt>
                <c:pt idx="108">
                  <c:v>-21.576560000000001</c:v>
                </c:pt>
                <c:pt idx="109">
                  <c:v>-22.43749</c:v>
                </c:pt>
                <c:pt idx="110">
                  <c:v>-21.189340000000001</c:v>
                </c:pt>
                <c:pt idx="111">
                  <c:v>-22.142879999999998</c:v>
                </c:pt>
                <c:pt idx="112">
                  <c:v>-22.731160000000003</c:v>
                </c:pt>
                <c:pt idx="113">
                  <c:v>-22.993639999999999</c:v>
                </c:pt>
                <c:pt idx="114">
                  <c:v>-22.929749999999999</c:v>
                </c:pt>
                <c:pt idx="115">
                  <c:v>-24.216699999999999</c:v>
                </c:pt>
                <c:pt idx="116">
                  <c:v>-23.97841</c:v>
                </c:pt>
                <c:pt idx="117">
                  <c:v>-23.319240000000001</c:v>
                </c:pt>
                <c:pt idx="118">
                  <c:v>-19.919640000000001</c:v>
                </c:pt>
                <c:pt idx="119">
                  <c:v>-24.74324</c:v>
                </c:pt>
                <c:pt idx="120">
                  <c:v>-18.19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F2E-4C41-9B2D-AAAAC444E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352159"/>
        <c:axId val="479352639"/>
      </c:scatterChart>
      <c:valAx>
        <c:axId val="479352159"/>
        <c:scaling>
          <c:orientation val="minMax"/>
          <c:max val="26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Wavelength (nm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41033902012248469"/>
              <c:y val="0.89476851851851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9352639"/>
        <c:crossesAt val="-26.5"/>
        <c:crossBetween val="midCat"/>
      </c:valAx>
      <c:valAx>
        <c:axId val="479352639"/>
        <c:scaling>
          <c:orientation val="minMax"/>
          <c:max val="0.5"/>
          <c:min val="-26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D</a:t>
                </a:r>
                <a:r>
                  <a:rPr lang="en-US" altLang="ja-JP" baseline="0"/>
                  <a:t> (mdeg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"/>
              <c:y val="0.305721420239136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9352159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629133858267711"/>
          <c:y val="0.43171186934966455"/>
          <c:w val="0.23426421697287839"/>
          <c:h val="0.3125021872265967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1227034120735"/>
          <c:y val="5.0925925925925923E-2"/>
          <c:w val="0.81632174103237087"/>
          <c:h val="0.73181357538641001"/>
        </c:manualLayout>
      </c:layout>
      <c:scatterChart>
        <c:scatterStyle val="lineMarker"/>
        <c:varyColors val="0"/>
        <c:ser>
          <c:idx val="0"/>
          <c:order val="0"/>
          <c:tx>
            <c:v>hPHD</c:v>
          </c:tx>
          <c:spPr>
            <a:ln w="25400" cap="rnd">
              <a:solidFill>
                <a:srgbClr val="FF66FF"/>
              </a:solidFill>
              <a:round/>
            </a:ln>
            <a:effectLst/>
          </c:spPr>
          <c:marker>
            <c:symbol val="none"/>
          </c:marker>
          <c:xVal>
            <c:numRef>
              <c:f>グラフ!$A$3:$A$123</c:f>
              <c:numCache>
                <c:formatCode>General</c:formatCode>
                <c:ptCount val="12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</c:numCache>
            </c:numRef>
          </c:xVal>
          <c:yVal>
            <c:numRef>
              <c:f>グラフ!$B$3:$B$123</c:f>
              <c:numCache>
                <c:formatCode>General</c:formatCode>
                <c:ptCount val="121"/>
                <c:pt idx="0">
                  <c:v>0.12687200000000001</c:v>
                </c:pt>
                <c:pt idx="1">
                  <c:v>-9.6490400000000004E-2</c:v>
                </c:pt>
                <c:pt idx="2">
                  <c:v>0.174457</c:v>
                </c:pt>
                <c:pt idx="3">
                  <c:v>0.127883</c:v>
                </c:pt>
                <c:pt idx="4">
                  <c:v>0.135628</c:v>
                </c:pt>
                <c:pt idx="5">
                  <c:v>0.232375</c:v>
                </c:pt>
                <c:pt idx="6">
                  <c:v>1.04885E-2</c:v>
                </c:pt>
                <c:pt idx="7">
                  <c:v>1.30007E-2</c:v>
                </c:pt>
                <c:pt idx="8">
                  <c:v>6.4902100000000004E-2</c:v>
                </c:pt>
                <c:pt idx="9">
                  <c:v>2.8777099999999998E-4</c:v>
                </c:pt>
                <c:pt idx="10">
                  <c:v>-5.0730900000000002E-2</c:v>
                </c:pt>
                <c:pt idx="11">
                  <c:v>-0.121473</c:v>
                </c:pt>
                <c:pt idx="12">
                  <c:v>-5.6794900000000002E-2</c:v>
                </c:pt>
                <c:pt idx="13">
                  <c:v>-0.11926</c:v>
                </c:pt>
                <c:pt idx="14">
                  <c:v>-0.30051499999999998</c:v>
                </c:pt>
                <c:pt idx="15">
                  <c:v>-0.25309999999999999</c:v>
                </c:pt>
                <c:pt idx="16">
                  <c:v>-0.19017500000000001</c:v>
                </c:pt>
                <c:pt idx="17">
                  <c:v>-0.31675399999999998</c:v>
                </c:pt>
                <c:pt idx="18">
                  <c:v>-0.50292599999999998</c:v>
                </c:pt>
                <c:pt idx="19">
                  <c:v>-0.40945599999999999</c:v>
                </c:pt>
                <c:pt idx="20">
                  <c:v>-0.39192100000000002</c:v>
                </c:pt>
                <c:pt idx="21">
                  <c:v>-0.51561999999999997</c:v>
                </c:pt>
                <c:pt idx="22">
                  <c:v>-0.417292</c:v>
                </c:pt>
                <c:pt idx="23">
                  <c:v>-0.66375700000000004</c:v>
                </c:pt>
                <c:pt idx="24">
                  <c:v>-0.90654900000000005</c:v>
                </c:pt>
                <c:pt idx="25">
                  <c:v>-0.93932099999999996</c:v>
                </c:pt>
                <c:pt idx="26">
                  <c:v>-0.99046900000000004</c:v>
                </c:pt>
                <c:pt idx="27">
                  <c:v>-1.16591</c:v>
                </c:pt>
                <c:pt idx="28">
                  <c:v>-1.16327</c:v>
                </c:pt>
                <c:pt idx="29">
                  <c:v>-1.3178300000000001</c:v>
                </c:pt>
                <c:pt idx="30">
                  <c:v>-1.7609900000000001</c:v>
                </c:pt>
                <c:pt idx="31">
                  <c:v>-1.62988</c:v>
                </c:pt>
                <c:pt idx="32">
                  <c:v>-1.8519099999999999</c:v>
                </c:pt>
                <c:pt idx="33">
                  <c:v>-2.17665</c:v>
                </c:pt>
                <c:pt idx="34">
                  <c:v>-2.1524000000000001</c:v>
                </c:pt>
                <c:pt idx="35">
                  <c:v>-2.4818099999999998</c:v>
                </c:pt>
                <c:pt idx="36">
                  <c:v>-2.7604299999999999</c:v>
                </c:pt>
                <c:pt idx="37">
                  <c:v>-3.0758100000000002</c:v>
                </c:pt>
                <c:pt idx="38">
                  <c:v>-3.33921</c:v>
                </c:pt>
                <c:pt idx="39">
                  <c:v>-3.5404300000000002</c:v>
                </c:pt>
                <c:pt idx="40">
                  <c:v>-3.6847099999999999</c:v>
                </c:pt>
                <c:pt idx="41">
                  <c:v>-3.8653400000000002</c:v>
                </c:pt>
                <c:pt idx="42">
                  <c:v>-4.0049099999999997</c:v>
                </c:pt>
                <c:pt idx="43">
                  <c:v>-4.5626899999999999</c:v>
                </c:pt>
                <c:pt idx="44">
                  <c:v>-4.7264999999999997</c:v>
                </c:pt>
                <c:pt idx="45">
                  <c:v>-4.8941400000000002</c:v>
                </c:pt>
                <c:pt idx="46">
                  <c:v>-5.0665399999999998</c:v>
                </c:pt>
                <c:pt idx="47">
                  <c:v>-5.4067800000000004</c:v>
                </c:pt>
                <c:pt idx="48">
                  <c:v>-5.5785799999999997</c:v>
                </c:pt>
                <c:pt idx="49">
                  <c:v>-5.60731</c:v>
                </c:pt>
                <c:pt idx="50">
                  <c:v>-5.9424700000000001</c:v>
                </c:pt>
                <c:pt idx="51">
                  <c:v>-6.0868799999999998</c:v>
                </c:pt>
                <c:pt idx="52">
                  <c:v>-6.3193200000000003</c:v>
                </c:pt>
                <c:pt idx="53">
                  <c:v>-6.1467499999999999</c:v>
                </c:pt>
                <c:pt idx="54">
                  <c:v>-6.26349</c:v>
                </c:pt>
                <c:pt idx="55">
                  <c:v>-6.0291600000000001</c:v>
                </c:pt>
                <c:pt idx="56">
                  <c:v>-5.9269400000000001</c:v>
                </c:pt>
                <c:pt idx="57">
                  <c:v>-5.7457099999999999</c:v>
                </c:pt>
                <c:pt idx="58">
                  <c:v>-5.8731999999999998</c:v>
                </c:pt>
                <c:pt idx="59">
                  <c:v>-5.6119599999999998</c:v>
                </c:pt>
                <c:pt idx="60">
                  <c:v>-5.5200100000000001</c:v>
                </c:pt>
                <c:pt idx="61">
                  <c:v>-5.23285</c:v>
                </c:pt>
                <c:pt idx="62">
                  <c:v>-4.9492799999999999</c:v>
                </c:pt>
                <c:pt idx="63">
                  <c:v>-4.8151099999999998</c:v>
                </c:pt>
                <c:pt idx="64">
                  <c:v>-4.2552500000000002</c:v>
                </c:pt>
                <c:pt idx="65">
                  <c:v>-4.12561</c:v>
                </c:pt>
                <c:pt idx="66">
                  <c:v>-3.9117799999999998</c:v>
                </c:pt>
                <c:pt idx="67">
                  <c:v>-3.8016299999999998</c:v>
                </c:pt>
                <c:pt idx="68">
                  <c:v>-3.1127600000000002</c:v>
                </c:pt>
                <c:pt idx="69">
                  <c:v>-3.0972599999999999</c:v>
                </c:pt>
                <c:pt idx="70">
                  <c:v>-2.5646100000000001</c:v>
                </c:pt>
                <c:pt idx="71">
                  <c:v>-2.47959</c:v>
                </c:pt>
                <c:pt idx="72">
                  <c:v>-2.0636399999999999</c:v>
                </c:pt>
                <c:pt idx="73">
                  <c:v>-2.2363499999999998</c:v>
                </c:pt>
                <c:pt idx="74">
                  <c:v>-1.8295399999999999</c:v>
                </c:pt>
                <c:pt idx="75">
                  <c:v>-1.37822</c:v>
                </c:pt>
                <c:pt idx="76">
                  <c:v>-1.61389</c:v>
                </c:pt>
                <c:pt idx="77">
                  <c:v>-1.1964699999999999</c:v>
                </c:pt>
                <c:pt idx="78">
                  <c:v>-1.09609</c:v>
                </c:pt>
                <c:pt idx="79">
                  <c:v>-0.76963899999999996</c:v>
                </c:pt>
                <c:pt idx="80">
                  <c:v>-0.78606600000000004</c:v>
                </c:pt>
                <c:pt idx="81">
                  <c:v>-0.80576800000000004</c:v>
                </c:pt>
                <c:pt idx="82">
                  <c:v>-0.90102099999999996</c:v>
                </c:pt>
                <c:pt idx="83">
                  <c:v>-0.88689200000000001</c:v>
                </c:pt>
                <c:pt idx="84">
                  <c:v>-0.93620899999999996</c:v>
                </c:pt>
                <c:pt idx="85">
                  <c:v>-1.2071499999999999</c:v>
                </c:pt>
                <c:pt idx="86">
                  <c:v>-1.2290099999999999</c:v>
                </c:pt>
                <c:pt idx="87">
                  <c:v>-1.76759</c:v>
                </c:pt>
                <c:pt idx="88">
                  <c:v>-1.56118</c:v>
                </c:pt>
                <c:pt idx="89">
                  <c:v>-2.1845699999999999</c:v>
                </c:pt>
                <c:pt idx="90">
                  <c:v>-2.4363899999999998</c:v>
                </c:pt>
                <c:pt idx="91">
                  <c:v>-2.7160600000000001</c:v>
                </c:pt>
                <c:pt idx="92">
                  <c:v>-2.9009</c:v>
                </c:pt>
                <c:pt idx="93">
                  <c:v>-3.1507499999999999</c:v>
                </c:pt>
                <c:pt idx="94">
                  <c:v>-4.00441</c:v>
                </c:pt>
                <c:pt idx="95">
                  <c:v>-4.3527500000000003</c:v>
                </c:pt>
                <c:pt idx="96">
                  <c:v>-4.9108999999999998</c:v>
                </c:pt>
                <c:pt idx="97">
                  <c:v>-5.6309199999999997</c:v>
                </c:pt>
                <c:pt idx="98">
                  <c:v>-6.4528800000000004</c:v>
                </c:pt>
                <c:pt idx="99">
                  <c:v>-7.4182699999999997</c:v>
                </c:pt>
                <c:pt idx="100">
                  <c:v>-7.5442499999999999</c:v>
                </c:pt>
                <c:pt idx="101">
                  <c:v>-8.2224400000000006</c:v>
                </c:pt>
                <c:pt idx="102">
                  <c:v>-9.3623700000000003</c:v>
                </c:pt>
                <c:pt idx="103">
                  <c:v>-9.4104500000000009</c:v>
                </c:pt>
                <c:pt idx="104">
                  <c:v>-10.037100000000001</c:v>
                </c:pt>
                <c:pt idx="105">
                  <c:v>-10.716799999999999</c:v>
                </c:pt>
                <c:pt idx="106">
                  <c:v>-11.384600000000001</c:v>
                </c:pt>
                <c:pt idx="107">
                  <c:v>-11.5406</c:v>
                </c:pt>
                <c:pt idx="108">
                  <c:v>-12.961499999999999</c:v>
                </c:pt>
                <c:pt idx="109">
                  <c:v>-13.157400000000001</c:v>
                </c:pt>
                <c:pt idx="110">
                  <c:v>-12.7302</c:v>
                </c:pt>
                <c:pt idx="111">
                  <c:v>-13.385</c:v>
                </c:pt>
                <c:pt idx="112">
                  <c:v>-13.945600000000001</c:v>
                </c:pt>
                <c:pt idx="113">
                  <c:v>-13.5952</c:v>
                </c:pt>
                <c:pt idx="114">
                  <c:v>-14.252800000000001</c:v>
                </c:pt>
                <c:pt idx="115">
                  <c:v>-15.2743</c:v>
                </c:pt>
                <c:pt idx="116">
                  <c:v>-15.011200000000001</c:v>
                </c:pt>
                <c:pt idx="117">
                  <c:v>-15.371</c:v>
                </c:pt>
                <c:pt idx="118">
                  <c:v>-12.0525</c:v>
                </c:pt>
                <c:pt idx="119">
                  <c:v>-15.490600000000001</c:v>
                </c:pt>
                <c:pt idx="120">
                  <c:v>-10.69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13-478E-A4E3-4C4EECA7528B}"/>
            </c:ext>
          </c:extLst>
        </c:ser>
        <c:ser>
          <c:idx val="1"/>
          <c:order val="1"/>
          <c:tx>
            <c:strRef>
              <c:f>グラフ!$D$1</c:f>
              <c:strCache>
                <c:ptCount val="1"/>
                <c:pt idx="0">
                  <c:v>hDPPA3</c:v>
                </c:pt>
              </c:strCache>
            </c:strRef>
          </c:tx>
          <c:spPr>
            <a:ln w="25400" cap="rnd">
              <a:solidFill>
                <a:srgbClr val="0099FF"/>
              </a:solidFill>
              <a:round/>
            </a:ln>
            <a:effectLst/>
          </c:spPr>
          <c:marker>
            <c:symbol val="none"/>
          </c:marker>
          <c:xVal>
            <c:numRef>
              <c:f>グラフ!$D$3:$D$123</c:f>
              <c:numCache>
                <c:formatCode>General</c:formatCode>
                <c:ptCount val="12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</c:numCache>
            </c:numRef>
          </c:xVal>
          <c:yVal>
            <c:numRef>
              <c:f>グラフ!$E$3:$E$123</c:f>
              <c:numCache>
                <c:formatCode>General</c:formatCode>
                <c:ptCount val="121"/>
                <c:pt idx="0">
                  <c:v>0.18040999999999999</c:v>
                </c:pt>
                <c:pt idx="1">
                  <c:v>2.63226E-3</c:v>
                </c:pt>
                <c:pt idx="2">
                  <c:v>0.183674</c:v>
                </c:pt>
                <c:pt idx="3">
                  <c:v>0.133635</c:v>
                </c:pt>
                <c:pt idx="4">
                  <c:v>0.163323</c:v>
                </c:pt>
                <c:pt idx="5">
                  <c:v>0.211586</c:v>
                </c:pt>
                <c:pt idx="6">
                  <c:v>0.19107499999999999</c:v>
                </c:pt>
                <c:pt idx="7">
                  <c:v>0.30030499999999999</c:v>
                </c:pt>
                <c:pt idx="8">
                  <c:v>0.28691699999999998</c:v>
                </c:pt>
                <c:pt idx="9">
                  <c:v>0.24254200000000001</c:v>
                </c:pt>
                <c:pt idx="10">
                  <c:v>0.11629399999999999</c:v>
                </c:pt>
                <c:pt idx="11">
                  <c:v>4.33044E-2</c:v>
                </c:pt>
                <c:pt idx="12">
                  <c:v>0.17934900000000001</c:v>
                </c:pt>
                <c:pt idx="13">
                  <c:v>0.129635</c:v>
                </c:pt>
                <c:pt idx="14">
                  <c:v>2.9020199999999999E-2</c:v>
                </c:pt>
                <c:pt idx="15">
                  <c:v>0.13168199999999999</c:v>
                </c:pt>
                <c:pt idx="16">
                  <c:v>0.18887100000000001</c:v>
                </c:pt>
                <c:pt idx="17">
                  <c:v>-2.6063900000000001E-2</c:v>
                </c:pt>
                <c:pt idx="18">
                  <c:v>7.51975E-2</c:v>
                </c:pt>
                <c:pt idx="19">
                  <c:v>0.28283900000000001</c:v>
                </c:pt>
                <c:pt idx="20">
                  <c:v>0.26367200000000002</c:v>
                </c:pt>
                <c:pt idx="21">
                  <c:v>0.27194800000000002</c:v>
                </c:pt>
                <c:pt idx="22">
                  <c:v>0.21659500000000001</c:v>
                </c:pt>
                <c:pt idx="23">
                  <c:v>0.14982100000000001</c:v>
                </c:pt>
                <c:pt idx="24">
                  <c:v>0.18707799999999999</c:v>
                </c:pt>
                <c:pt idx="25">
                  <c:v>0.211841</c:v>
                </c:pt>
                <c:pt idx="26">
                  <c:v>-9.6874200000000004E-3</c:v>
                </c:pt>
                <c:pt idx="27">
                  <c:v>5.42722E-2</c:v>
                </c:pt>
                <c:pt idx="28">
                  <c:v>0.20249600000000001</c:v>
                </c:pt>
                <c:pt idx="29">
                  <c:v>5.3121599999999998E-2</c:v>
                </c:pt>
                <c:pt idx="30">
                  <c:v>-4.56429E-2</c:v>
                </c:pt>
                <c:pt idx="31">
                  <c:v>0.14266400000000001</c:v>
                </c:pt>
                <c:pt idx="32">
                  <c:v>0.20835600000000001</c:v>
                </c:pt>
                <c:pt idx="33">
                  <c:v>-7.4742299999999998E-2</c:v>
                </c:pt>
                <c:pt idx="34">
                  <c:v>0.12116</c:v>
                </c:pt>
                <c:pt idx="35">
                  <c:v>3.8498900000000003E-2</c:v>
                </c:pt>
                <c:pt idx="36">
                  <c:v>-8.0343999999999999E-2</c:v>
                </c:pt>
                <c:pt idx="37">
                  <c:v>-0.34364899999999998</c:v>
                </c:pt>
                <c:pt idx="38">
                  <c:v>-0.34639700000000001</c:v>
                </c:pt>
                <c:pt idx="39">
                  <c:v>-0.43068400000000001</c:v>
                </c:pt>
                <c:pt idx="40">
                  <c:v>-0.377166</c:v>
                </c:pt>
                <c:pt idx="41">
                  <c:v>-0.37769399999999997</c:v>
                </c:pt>
                <c:pt idx="42">
                  <c:v>-0.68843100000000002</c:v>
                </c:pt>
                <c:pt idx="43">
                  <c:v>-0.85346299999999997</c:v>
                </c:pt>
                <c:pt idx="44">
                  <c:v>-0.99829699999999999</c:v>
                </c:pt>
                <c:pt idx="45">
                  <c:v>-0.77965300000000004</c:v>
                </c:pt>
                <c:pt idx="46">
                  <c:v>-0.87514499999999995</c:v>
                </c:pt>
                <c:pt idx="47">
                  <c:v>-1.1886699999999999</c:v>
                </c:pt>
                <c:pt idx="48">
                  <c:v>-1.08386</c:v>
                </c:pt>
                <c:pt idx="49">
                  <c:v>-1.3557900000000001</c:v>
                </c:pt>
                <c:pt idx="50">
                  <c:v>-1.3828800000000001</c:v>
                </c:pt>
                <c:pt idx="51">
                  <c:v>-1.65316</c:v>
                </c:pt>
                <c:pt idx="52">
                  <c:v>-1.7287399999999999</c:v>
                </c:pt>
                <c:pt idx="53">
                  <c:v>-1.90764</c:v>
                </c:pt>
                <c:pt idx="54">
                  <c:v>-2.1171700000000002</c:v>
                </c:pt>
                <c:pt idx="55">
                  <c:v>-2.05993</c:v>
                </c:pt>
                <c:pt idx="56">
                  <c:v>-2.33195</c:v>
                </c:pt>
                <c:pt idx="57">
                  <c:v>-2.4506299999999999</c:v>
                </c:pt>
                <c:pt idx="58">
                  <c:v>-2.83982</c:v>
                </c:pt>
                <c:pt idx="59">
                  <c:v>-2.883</c:v>
                </c:pt>
                <c:pt idx="60">
                  <c:v>-3.3078099999999999</c:v>
                </c:pt>
                <c:pt idx="61">
                  <c:v>-3.3915000000000002</c:v>
                </c:pt>
                <c:pt idx="62">
                  <c:v>-3.4576799999999999</c:v>
                </c:pt>
                <c:pt idx="63">
                  <c:v>-3.7117300000000002</c:v>
                </c:pt>
                <c:pt idx="64">
                  <c:v>-3.5264600000000002</c:v>
                </c:pt>
                <c:pt idx="65">
                  <c:v>-3.7796599999999998</c:v>
                </c:pt>
                <c:pt idx="66">
                  <c:v>-4.0236499999999999</c:v>
                </c:pt>
                <c:pt idx="67">
                  <c:v>-4.0494199999999996</c:v>
                </c:pt>
                <c:pt idx="68">
                  <c:v>-4.2142499999999998</c:v>
                </c:pt>
                <c:pt idx="69">
                  <c:v>-4.6032200000000003</c:v>
                </c:pt>
                <c:pt idx="70">
                  <c:v>-4.2276300000000004</c:v>
                </c:pt>
                <c:pt idx="71">
                  <c:v>-4.3646000000000003</c:v>
                </c:pt>
                <c:pt idx="72">
                  <c:v>-4.4269299999999996</c:v>
                </c:pt>
                <c:pt idx="73">
                  <c:v>-4.7471300000000003</c:v>
                </c:pt>
                <c:pt idx="74">
                  <c:v>-4.7463699999999998</c:v>
                </c:pt>
                <c:pt idx="75">
                  <c:v>-4.7257499999999997</c:v>
                </c:pt>
                <c:pt idx="76">
                  <c:v>-4.7188999999999997</c:v>
                </c:pt>
                <c:pt idx="77">
                  <c:v>-4.6121100000000004</c:v>
                </c:pt>
                <c:pt idx="78">
                  <c:v>-4.7047800000000004</c:v>
                </c:pt>
                <c:pt idx="79">
                  <c:v>-4.6961899999999996</c:v>
                </c:pt>
                <c:pt idx="80">
                  <c:v>-4.3943899999999996</c:v>
                </c:pt>
                <c:pt idx="81">
                  <c:v>-4.5552700000000002</c:v>
                </c:pt>
                <c:pt idx="82">
                  <c:v>-4.5756300000000003</c:v>
                </c:pt>
                <c:pt idx="83">
                  <c:v>-4.4261200000000001</c:v>
                </c:pt>
                <c:pt idx="84">
                  <c:v>-4.5022900000000003</c:v>
                </c:pt>
                <c:pt idx="85">
                  <c:v>-4.5287300000000004</c:v>
                </c:pt>
                <c:pt idx="86">
                  <c:v>-4.6027699999999996</c:v>
                </c:pt>
                <c:pt idx="87">
                  <c:v>-4.7175900000000004</c:v>
                </c:pt>
                <c:pt idx="88">
                  <c:v>-4.6444299999999998</c:v>
                </c:pt>
                <c:pt idx="89">
                  <c:v>-4.5239799999999999</c:v>
                </c:pt>
                <c:pt idx="90">
                  <c:v>-4.7132699999999996</c:v>
                </c:pt>
                <c:pt idx="91">
                  <c:v>-4.8432199999999996</c:v>
                </c:pt>
                <c:pt idx="92">
                  <c:v>-4.9002800000000004</c:v>
                </c:pt>
                <c:pt idx="93">
                  <c:v>-4.7706099999999996</c:v>
                </c:pt>
                <c:pt idx="94">
                  <c:v>-5.0097899999999997</c:v>
                </c:pt>
                <c:pt idx="95">
                  <c:v>-5.2947199999999999</c:v>
                </c:pt>
                <c:pt idx="96">
                  <c:v>-5.37134</c:v>
                </c:pt>
                <c:pt idx="97">
                  <c:v>-5.3340800000000002</c:v>
                </c:pt>
                <c:pt idx="98">
                  <c:v>-5.9853100000000001</c:v>
                </c:pt>
                <c:pt idx="99">
                  <c:v>-6.0250599999999999</c:v>
                </c:pt>
                <c:pt idx="100">
                  <c:v>-6.3557399999999999</c:v>
                </c:pt>
                <c:pt idx="101">
                  <c:v>-6.5991600000000004</c:v>
                </c:pt>
                <c:pt idx="102">
                  <c:v>-6.7424600000000003</c:v>
                </c:pt>
                <c:pt idx="103">
                  <c:v>-7.3191800000000002</c:v>
                </c:pt>
                <c:pt idx="104">
                  <c:v>-7.7948300000000001</c:v>
                </c:pt>
                <c:pt idx="105">
                  <c:v>-8.1967199999999991</c:v>
                </c:pt>
                <c:pt idx="106">
                  <c:v>-8.1633700000000005</c:v>
                </c:pt>
                <c:pt idx="107">
                  <c:v>-8.7969500000000007</c:v>
                </c:pt>
                <c:pt idx="108">
                  <c:v>-8.6150599999999997</c:v>
                </c:pt>
                <c:pt idx="109">
                  <c:v>-9.2800899999999995</c:v>
                </c:pt>
                <c:pt idx="110">
                  <c:v>-8.4591399999999997</c:v>
                </c:pt>
                <c:pt idx="111">
                  <c:v>-8.7578800000000001</c:v>
                </c:pt>
                <c:pt idx="112">
                  <c:v>-8.7855600000000003</c:v>
                </c:pt>
                <c:pt idx="113">
                  <c:v>-9.3984400000000008</c:v>
                </c:pt>
                <c:pt idx="114">
                  <c:v>-8.6769499999999997</c:v>
                </c:pt>
                <c:pt idx="115">
                  <c:v>-8.9423999999999992</c:v>
                </c:pt>
                <c:pt idx="116">
                  <c:v>-8.9672099999999997</c:v>
                </c:pt>
                <c:pt idx="117">
                  <c:v>-7.9482400000000002</c:v>
                </c:pt>
                <c:pt idx="118">
                  <c:v>-7.86714</c:v>
                </c:pt>
                <c:pt idx="119">
                  <c:v>-9.2526399999999995</c:v>
                </c:pt>
                <c:pt idx="120">
                  <c:v>-7.5009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13-478E-A4E3-4C4EECA7528B}"/>
            </c:ext>
          </c:extLst>
        </c:ser>
        <c:ser>
          <c:idx val="2"/>
          <c:order val="2"/>
          <c:tx>
            <c:strRef>
              <c:f>グラフ!$G$1</c:f>
              <c:strCache>
                <c:ptCount val="1"/>
                <c:pt idx="0">
                  <c:v>hPHD:hDPPA3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グラフ!$G$3:$G$123</c:f>
              <c:numCache>
                <c:formatCode>General</c:formatCode>
                <c:ptCount val="12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</c:numCache>
            </c:numRef>
          </c:xVal>
          <c:yVal>
            <c:numRef>
              <c:f>グラフ!$H$3:$H$123</c:f>
              <c:numCache>
                <c:formatCode>General</c:formatCode>
                <c:ptCount val="121"/>
                <c:pt idx="0">
                  <c:v>0.15831999999999999</c:v>
                </c:pt>
                <c:pt idx="1">
                  <c:v>-1.29328E-2</c:v>
                </c:pt>
                <c:pt idx="2">
                  <c:v>0.23621800000000001</c:v>
                </c:pt>
                <c:pt idx="3">
                  <c:v>0.22350400000000001</c:v>
                </c:pt>
                <c:pt idx="4">
                  <c:v>0.109247</c:v>
                </c:pt>
                <c:pt idx="5">
                  <c:v>0.27368199999999998</c:v>
                </c:pt>
                <c:pt idx="6">
                  <c:v>7.1162900000000001E-2</c:v>
                </c:pt>
                <c:pt idx="7">
                  <c:v>0.18306500000000001</c:v>
                </c:pt>
                <c:pt idx="8">
                  <c:v>4.8086400000000001E-2</c:v>
                </c:pt>
                <c:pt idx="9">
                  <c:v>1.05708E-2</c:v>
                </c:pt>
                <c:pt idx="10">
                  <c:v>-0.10482</c:v>
                </c:pt>
                <c:pt idx="11">
                  <c:v>-0.17810999999999999</c:v>
                </c:pt>
                <c:pt idx="12">
                  <c:v>0.13306499999999999</c:v>
                </c:pt>
                <c:pt idx="13">
                  <c:v>-7.24688E-2</c:v>
                </c:pt>
                <c:pt idx="14">
                  <c:v>-0.37623499999999999</c:v>
                </c:pt>
                <c:pt idx="15">
                  <c:v>-0.28024100000000002</c:v>
                </c:pt>
                <c:pt idx="16">
                  <c:v>-9.94279E-2</c:v>
                </c:pt>
                <c:pt idx="17">
                  <c:v>-0.35186099999999998</c:v>
                </c:pt>
                <c:pt idx="18">
                  <c:v>-0.50518399999999997</c:v>
                </c:pt>
                <c:pt idx="19">
                  <c:v>-0.41063300000000003</c:v>
                </c:pt>
                <c:pt idx="20">
                  <c:v>-0.44945400000000002</c:v>
                </c:pt>
                <c:pt idx="21">
                  <c:v>-0.53289500000000001</c:v>
                </c:pt>
                <c:pt idx="22">
                  <c:v>-0.49715799999999999</c:v>
                </c:pt>
                <c:pt idx="23">
                  <c:v>-0.757961</c:v>
                </c:pt>
                <c:pt idx="24">
                  <c:v>-0.95563500000000001</c:v>
                </c:pt>
                <c:pt idx="25">
                  <c:v>-0.93660100000000002</c:v>
                </c:pt>
                <c:pt idx="26">
                  <c:v>-1.1489799999999999</c:v>
                </c:pt>
                <c:pt idx="27">
                  <c:v>-1.3692800000000001</c:v>
                </c:pt>
                <c:pt idx="28">
                  <c:v>-1.5148200000000001</c:v>
                </c:pt>
                <c:pt idx="29">
                  <c:v>-1.41123</c:v>
                </c:pt>
                <c:pt idx="30">
                  <c:v>-1.93425</c:v>
                </c:pt>
                <c:pt idx="31">
                  <c:v>-1.7998000000000001</c:v>
                </c:pt>
                <c:pt idx="32">
                  <c:v>-2.2843499999999999</c:v>
                </c:pt>
                <c:pt idx="33">
                  <c:v>-2.3747099999999999</c:v>
                </c:pt>
                <c:pt idx="34">
                  <c:v>-2.6630500000000001</c:v>
                </c:pt>
                <c:pt idx="35">
                  <c:v>-2.9998999999999998</c:v>
                </c:pt>
                <c:pt idx="36">
                  <c:v>-3.2042700000000002</c:v>
                </c:pt>
                <c:pt idx="37">
                  <c:v>-3.71793</c:v>
                </c:pt>
                <c:pt idx="38">
                  <c:v>-3.87</c:v>
                </c:pt>
                <c:pt idx="39">
                  <c:v>-4.2668900000000001</c:v>
                </c:pt>
                <c:pt idx="40">
                  <c:v>-4.5917199999999996</c:v>
                </c:pt>
                <c:pt idx="41">
                  <c:v>-4.8255699999999999</c:v>
                </c:pt>
                <c:pt idx="42">
                  <c:v>-5.2256299999999998</c:v>
                </c:pt>
                <c:pt idx="43">
                  <c:v>-5.78932</c:v>
                </c:pt>
                <c:pt idx="44">
                  <c:v>-6.1121600000000003</c:v>
                </c:pt>
                <c:pt idx="45">
                  <c:v>-6.41831</c:v>
                </c:pt>
                <c:pt idx="46">
                  <c:v>-6.7241</c:v>
                </c:pt>
                <c:pt idx="47">
                  <c:v>-7.2532100000000002</c:v>
                </c:pt>
                <c:pt idx="48">
                  <c:v>-7.5142300000000004</c:v>
                </c:pt>
                <c:pt idx="49">
                  <c:v>-8.0924099999999992</c:v>
                </c:pt>
                <c:pt idx="50">
                  <c:v>-8.32498</c:v>
                </c:pt>
                <c:pt idx="51">
                  <c:v>-8.9132400000000001</c:v>
                </c:pt>
                <c:pt idx="52">
                  <c:v>-9.2936800000000002</c:v>
                </c:pt>
                <c:pt idx="53">
                  <c:v>-9.7317400000000003</c:v>
                </c:pt>
                <c:pt idx="54">
                  <c:v>-10.0571</c:v>
                </c:pt>
                <c:pt idx="55">
                  <c:v>-10.1854</c:v>
                </c:pt>
                <c:pt idx="56">
                  <c:v>-10.7064</c:v>
                </c:pt>
                <c:pt idx="57">
                  <c:v>-10.6721</c:v>
                </c:pt>
                <c:pt idx="58">
                  <c:v>-11.0222</c:v>
                </c:pt>
                <c:pt idx="59">
                  <c:v>-10.94</c:v>
                </c:pt>
                <c:pt idx="60">
                  <c:v>-11.256399999999999</c:v>
                </c:pt>
                <c:pt idx="61">
                  <c:v>-11.2745</c:v>
                </c:pt>
                <c:pt idx="62">
                  <c:v>-11.5692</c:v>
                </c:pt>
                <c:pt idx="63">
                  <c:v>-11.585800000000001</c:v>
                </c:pt>
                <c:pt idx="64">
                  <c:v>-11.3827</c:v>
                </c:pt>
                <c:pt idx="65">
                  <c:v>-11.476100000000001</c:v>
                </c:pt>
                <c:pt idx="66">
                  <c:v>-11.4015</c:v>
                </c:pt>
                <c:pt idx="67">
                  <c:v>-11.4399</c:v>
                </c:pt>
                <c:pt idx="68">
                  <c:v>-11.424899999999999</c:v>
                </c:pt>
                <c:pt idx="69">
                  <c:v>-11.488300000000001</c:v>
                </c:pt>
                <c:pt idx="70">
                  <c:v>-11.048299999999999</c:v>
                </c:pt>
                <c:pt idx="71">
                  <c:v>-11.4739</c:v>
                </c:pt>
                <c:pt idx="72">
                  <c:v>-11.1572</c:v>
                </c:pt>
                <c:pt idx="73">
                  <c:v>-11.057499999999999</c:v>
                </c:pt>
                <c:pt idx="74">
                  <c:v>-11.0138</c:v>
                </c:pt>
                <c:pt idx="75">
                  <c:v>-10.583399999999999</c:v>
                </c:pt>
                <c:pt idx="76">
                  <c:v>-10.877700000000001</c:v>
                </c:pt>
                <c:pt idx="77">
                  <c:v>-10.544600000000001</c:v>
                </c:pt>
                <c:pt idx="78">
                  <c:v>-10.596</c:v>
                </c:pt>
                <c:pt idx="79">
                  <c:v>-10.2805</c:v>
                </c:pt>
                <c:pt idx="80">
                  <c:v>-10.1876</c:v>
                </c:pt>
                <c:pt idx="81">
                  <c:v>-10.134499999999999</c:v>
                </c:pt>
                <c:pt idx="82">
                  <c:v>-10.258599999999999</c:v>
                </c:pt>
                <c:pt idx="83">
                  <c:v>-10.0121</c:v>
                </c:pt>
                <c:pt idx="84">
                  <c:v>-10.0558</c:v>
                </c:pt>
                <c:pt idx="85">
                  <c:v>-10.4809</c:v>
                </c:pt>
                <c:pt idx="86">
                  <c:v>-10.3949</c:v>
                </c:pt>
                <c:pt idx="87">
                  <c:v>-11.010300000000001</c:v>
                </c:pt>
                <c:pt idx="88">
                  <c:v>-10.888500000000001</c:v>
                </c:pt>
                <c:pt idx="89">
                  <c:v>-11.434900000000001</c:v>
                </c:pt>
                <c:pt idx="90">
                  <c:v>-11.6851</c:v>
                </c:pt>
                <c:pt idx="91">
                  <c:v>-11.951000000000001</c:v>
                </c:pt>
                <c:pt idx="92">
                  <c:v>-12.5558</c:v>
                </c:pt>
                <c:pt idx="93">
                  <c:v>-12.827500000000001</c:v>
                </c:pt>
                <c:pt idx="94">
                  <c:v>-13.613</c:v>
                </c:pt>
                <c:pt idx="95">
                  <c:v>-14.1404</c:v>
                </c:pt>
                <c:pt idx="96">
                  <c:v>-15.0692</c:v>
                </c:pt>
                <c:pt idx="97">
                  <c:v>-16.184799999999999</c:v>
                </c:pt>
                <c:pt idx="98">
                  <c:v>-17.1937</c:v>
                </c:pt>
                <c:pt idx="99">
                  <c:v>-17.463999999999999</c:v>
                </c:pt>
                <c:pt idx="100">
                  <c:v>-18.359200000000001</c:v>
                </c:pt>
                <c:pt idx="101">
                  <c:v>-20.026399999999999</c:v>
                </c:pt>
                <c:pt idx="102">
                  <c:v>-20.5078</c:v>
                </c:pt>
                <c:pt idx="103">
                  <c:v>-21.706</c:v>
                </c:pt>
                <c:pt idx="104">
                  <c:v>-22.172799999999999</c:v>
                </c:pt>
                <c:pt idx="105">
                  <c:v>-23.408999999999999</c:v>
                </c:pt>
                <c:pt idx="106">
                  <c:v>-24.570399999999999</c:v>
                </c:pt>
                <c:pt idx="107">
                  <c:v>-24.165800000000001</c:v>
                </c:pt>
                <c:pt idx="108">
                  <c:v>-25.6325</c:v>
                </c:pt>
                <c:pt idx="109">
                  <c:v>-25.715800000000002</c:v>
                </c:pt>
                <c:pt idx="110">
                  <c:v>-26.072600000000001</c:v>
                </c:pt>
                <c:pt idx="111">
                  <c:v>-24.945599999999999</c:v>
                </c:pt>
                <c:pt idx="112">
                  <c:v>-25.823499999999999</c:v>
                </c:pt>
                <c:pt idx="113">
                  <c:v>-23.753399999999999</c:v>
                </c:pt>
                <c:pt idx="114">
                  <c:v>-25.299800000000001</c:v>
                </c:pt>
                <c:pt idx="115">
                  <c:v>-25.027999999999999</c:v>
                </c:pt>
                <c:pt idx="116">
                  <c:v>-25.2209</c:v>
                </c:pt>
                <c:pt idx="117">
                  <c:v>-21.1877</c:v>
                </c:pt>
                <c:pt idx="118">
                  <c:v>-20.844200000000001</c:v>
                </c:pt>
                <c:pt idx="119">
                  <c:v>-17.6768</c:v>
                </c:pt>
                <c:pt idx="120">
                  <c:v>-18.3450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13-478E-A4E3-4C4EECA7528B}"/>
            </c:ext>
          </c:extLst>
        </c:ser>
        <c:ser>
          <c:idx val="3"/>
          <c:order val="3"/>
          <c:tx>
            <c:strRef>
              <c:f>グラフ!$M$1</c:f>
              <c:strCache>
                <c:ptCount val="1"/>
                <c:pt idx="0">
                  <c:v>hPHD:hDPPA3-hPHD</c:v>
                </c:pt>
              </c:strCache>
            </c:strRef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グラフ!$M$3:$M$133</c:f>
              <c:numCache>
                <c:formatCode>General</c:formatCode>
                <c:ptCount val="131"/>
                <c:pt idx="0">
                  <c:v>260</c:v>
                </c:pt>
                <c:pt idx="1">
                  <c:v>259.5</c:v>
                </c:pt>
                <c:pt idx="2">
                  <c:v>259</c:v>
                </c:pt>
                <c:pt idx="3">
                  <c:v>258.5</c:v>
                </c:pt>
                <c:pt idx="4">
                  <c:v>258</c:v>
                </c:pt>
                <c:pt idx="5">
                  <c:v>257.5</c:v>
                </c:pt>
                <c:pt idx="6">
                  <c:v>257</c:v>
                </c:pt>
                <c:pt idx="7">
                  <c:v>256.5</c:v>
                </c:pt>
                <c:pt idx="8">
                  <c:v>256</c:v>
                </c:pt>
                <c:pt idx="9">
                  <c:v>255.5</c:v>
                </c:pt>
                <c:pt idx="10">
                  <c:v>255</c:v>
                </c:pt>
                <c:pt idx="11">
                  <c:v>254.5</c:v>
                </c:pt>
                <c:pt idx="12">
                  <c:v>254</c:v>
                </c:pt>
                <c:pt idx="13">
                  <c:v>253.5</c:v>
                </c:pt>
                <c:pt idx="14">
                  <c:v>253</c:v>
                </c:pt>
                <c:pt idx="15">
                  <c:v>252.5</c:v>
                </c:pt>
                <c:pt idx="16">
                  <c:v>252</c:v>
                </c:pt>
                <c:pt idx="17">
                  <c:v>251.5</c:v>
                </c:pt>
                <c:pt idx="18">
                  <c:v>251</c:v>
                </c:pt>
                <c:pt idx="19">
                  <c:v>250.5</c:v>
                </c:pt>
                <c:pt idx="20">
                  <c:v>250</c:v>
                </c:pt>
                <c:pt idx="21">
                  <c:v>249.5</c:v>
                </c:pt>
                <c:pt idx="22">
                  <c:v>249</c:v>
                </c:pt>
                <c:pt idx="23">
                  <c:v>248.5</c:v>
                </c:pt>
                <c:pt idx="24">
                  <c:v>248</c:v>
                </c:pt>
                <c:pt idx="25">
                  <c:v>247.5</c:v>
                </c:pt>
                <c:pt idx="26">
                  <c:v>247</c:v>
                </c:pt>
                <c:pt idx="27">
                  <c:v>246.5</c:v>
                </c:pt>
                <c:pt idx="28">
                  <c:v>246</c:v>
                </c:pt>
                <c:pt idx="29">
                  <c:v>245.5</c:v>
                </c:pt>
                <c:pt idx="30">
                  <c:v>245</c:v>
                </c:pt>
                <c:pt idx="31">
                  <c:v>244.5</c:v>
                </c:pt>
                <c:pt idx="32">
                  <c:v>244</c:v>
                </c:pt>
                <c:pt idx="33">
                  <c:v>243.5</c:v>
                </c:pt>
                <c:pt idx="34">
                  <c:v>243</c:v>
                </c:pt>
                <c:pt idx="35">
                  <c:v>242.5</c:v>
                </c:pt>
                <c:pt idx="36">
                  <c:v>242</c:v>
                </c:pt>
                <c:pt idx="37">
                  <c:v>241.5</c:v>
                </c:pt>
                <c:pt idx="38">
                  <c:v>241</c:v>
                </c:pt>
                <c:pt idx="39">
                  <c:v>240.5</c:v>
                </c:pt>
                <c:pt idx="40">
                  <c:v>240</c:v>
                </c:pt>
                <c:pt idx="41">
                  <c:v>239.5</c:v>
                </c:pt>
                <c:pt idx="42">
                  <c:v>239</c:v>
                </c:pt>
                <c:pt idx="43">
                  <c:v>238.5</c:v>
                </c:pt>
                <c:pt idx="44">
                  <c:v>238</c:v>
                </c:pt>
                <c:pt idx="45">
                  <c:v>237.5</c:v>
                </c:pt>
                <c:pt idx="46">
                  <c:v>237</c:v>
                </c:pt>
                <c:pt idx="47">
                  <c:v>236.5</c:v>
                </c:pt>
                <c:pt idx="48">
                  <c:v>236</c:v>
                </c:pt>
                <c:pt idx="49">
                  <c:v>235.5</c:v>
                </c:pt>
                <c:pt idx="50">
                  <c:v>235</c:v>
                </c:pt>
                <c:pt idx="51">
                  <c:v>234.5</c:v>
                </c:pt>
                <c:pt idx="52">
                  <c:v>234</c:v>
                </c:pt>
                <c:pt idx="53">
                  <c:v>233.5</c:v>
                </c:pt>
                <c:pt idx="54">
                  <c:v>233</c:v>
                </c:pt>
                <c:pt idx="55">
                  <c:v>232.5</c:v>
                </c:pt>
                <c:pt idx="56">
                  <c:v>232</c:v>
                </c:pt>
                <c:pt idx="57">
                  <c:v>231.5</c:v>
                </c:pt>
                <c:pt idx="58">
                  <c:v>231</c:v>
                </c:pt>
                <c:pt idx="59">
                  <c:v>230.5</c:v>
                </c:pt>
                <c:pt idx="60">
                  <c:v>230</c:v>
                </c:pt>
                <c:pt idx="61">
                  <c:v>229.5</c:v>
                </c:pt>
                <c:pt idx="62">
                  <c:v>229</c:v>
                </c:pt>
                <c:pt idx="63">
                  <c:v>228.5</c:v>
                </c:pt>
                <c:pt idx="64">
                  <c:v>228</c:v>
                </c:pt>
                <c:pt idx="65">
                  <c:v>227.5</c:v>
                </c:pt>
                <c:pt idx="66">
                  <c:v>227</c:v>
                </c:pt>
                <c:pt idx="67">
                  <c:v>226.5</c:v>
                </c:pt>
                <c:pt idx="68">
                  <c:v>226</c:v>
                </c:pt>
                <c:pt idx="69">
                  <c:v>225.5</c:v>
                </c:pt>
                <c:pt idx="70">
                  <c:v>225</c:v>
                </c:pt>
                <c:pt idx="71">
                  <c:v>224.5</c:v>
                </c:pt>
                <c:pt idx="72">
                  <c:v>224</c:v>
                </c:pt>
                <c:pt idx="73">
                  <c:v>223.5</c:v>
                </c:pt>
                <c:pt idx="74">
                  <c:v>223</c:v>
                </c:pt>
                <c:pt idx="75">
                  <c:v>222.5</c:v>
                </c:pt>
                <c:pt idx="76">
                  <c:v>222</c:v>
                </c:pt>
                <c:pt idx="77">
                  <c:v>221.5</c:v>
                </c:pt>
                <c:pt idx="78">
                  <c:v>221</c:v>
                </c:pt>
                <c:pt idx="79">
                  <c:v>220.5</c:v>
                </c:pt>
                <c:pt idx="80">
                  <c:v>220</c:v>
                </c:pt>
                <c:pt idx="81">
                  <c:v>219.5</c:v>
                </c:pt>
                <c:pt idx="82">
                  <c:v>219</c:v>
                </c:pt>
                <c:pt idx="83">
                  <c:v>218.5</c:v>
                </c:pt>
                <c:pt idx="84">
                  <c:v>218</c:v>
                </c:pt>
                <c:pt idx="85">
                  <c:v>217.5</c:v>
                </c:pt>
                <c:pt idx="86">
                  <c:v>217</c:v>
                </c:pt>
                <c:pt idx="87">
                  <c:v>216.5</c:v>
                </c:pt>
                <c:pt idx="88">
                  <c:v>216</c:v>
                </c:pt>
                <c:pt idx="89">
                  <c:v>215.5</c:v>
                </c:pt>
                <c:pt idx="90">
                  <c:v>215</c:v>
                </c:pt>
                <c:pt idx="91">
                  <c:v>214.5</c:v>
                </c:pt>
                <c:pt idx="92">
                  <c:v>214</c:v>
                </c:pt>
                <c:pt idx="93">
                  <c:v>213.5</c:v>
                </c:pt>
                <c:pt idx="94">
                  <c:v>213</c:v>
                </c:pt>
                <c:pt idx="95">
                  <c:v>212.5</c:v>
                </c:pt>
                <c:pt idx="96">
                  <c:v>212</c:v>
                </c:pt>
                <c:pt idx="97">
                  <c:v>211.5</c:v>
                </c:pt>
                <c:pt idx="98">
                  <c:v>211</c:v>
                </c:pt>
                <c:pt idx="99">
                  <c:v>210.5</c:v>
                </c:pt>
                <c:pt idx="100">
                  <c:v>210</c:v>
                </c:pt>
                <c:pt idx="101">
                  <c:v>209.5</c:v>
                </c:pt>
                <c:pt idx="102">
                  <c:v>209</c:v>
                </c:pt>
                <c:pt idx="103">
                  <c:v>208.5</c:v>
                </c:pt>
                <c:pt idx="104">
                  <c:v>208</c:v>
                </c:pt>
                <c:pt idx="105">
                  <c:v>207.5</c:v>
                </c:pt>
                <c:pt idx="106">
                  <c:v>207</c:v>
                </c:pt>
                <c:pt idx="107">
                  <c:v>206.5</c:v>
                </c:pt>
                <c:pt idx="108">
                  <c:v>206</c:v>
                </c:pt>
                <c:pt idx="109">
                  <c:v>205.5</c:v>
                </c:pt>
                <c:pt idx="110">
                  <c:v>205</c:v>
                </c:pt>
                <c:pt idx="111">
                  <c:v>204.5</c:v>
                </c:pt>
                <c:pt idx="112">
                  <c:v>204</c:v>
                </c:pt>
                <c:pt idx="113">
                  <c:v>203.5</c:v>
                </c:pt>
                <c:pt idx="114">
                  <c:v>203</c:v>
                </c:pt>
                <c:pt idx="115">
                  <c:v>202.5</c:v>
                </c:pt>
                <c:pt idx="116">
                  <c:v>202</c:v>
                </c:pt>
                <c:pt idx="117">
                  <c:v>201.5</c:v>
                </c:pt>
                <c:pt idx="118">
                  <c:v>201</c:v>
                </c:pt>
                <c:pt idx="119">
                  <c:v>200.5</c:v>
                </c:pt>
                <c:pt idx="120">
                  <c:v>200</c:v>
                </c:pt>
                <c:pt idx="121">
                  <c:v>199.5</c:v>
                </c:pt>
                <c:pt idx="122">
                  <c:v>199</c:v>
                </c:pt>
                <c:pt idx="123">
                  <c:v>198.5</c:v>
                </c:pt>
                <c:pt idx="124">
                  <c:v>198</c:v>
                </c:pt>
                <c:pt idx="125">
                  <c:v>197.5</c:v>
                </c:pt>
                <c:pt idx="126">
                  <c:v>197</c:v>
                </c:pt>
                <c:pt idx="127">
                  <c:v>196.5</c:v>
                </c:pt>
                <c:pt idx="128">
                  <c:v>196</c:v>
                </c:pt>
                <c:pt idx="129">
                  <c:v>195.5</c:v>
                </c:pt>
                <c:pt idx="130">
                  <c:v>195</c:v>
                </c:pt>
              </c:numCache>
            </c:numRef>
          </c:xVal>
          <c:yVal>
            <c:numRef>
              <c:f>グラフ!$N$3:$N$133</c:f>
              <c:numCache>
                <c:formatCode>General</c:formatCode>
                <c:ptCount val="131"/>
                <c:pt idx="0">
                  <c:v>3.1447999999999976E-2</c:v>
                </c:pt>
                <c:pt idx="1">
                  <c:v>8.355760000000001E-2</c:v>
                </c:pt>
                <c:pt idx="2">
                  <c:v>6.176100000000001E-2</c:v>
                </c:pt>
                <c:pt idx="3">
                  <c:v>9.5621000000000012E-2</c:v>
                </c:pt>
                <c:pt idx="4">
                  <c:v>-2.6381000000000002E-2</c:v>
                </c:pt>
                <c:pt idx="5">
                  <c:v>4.1306999999999983E-2</c:v>
                </c:pt>
                <c:pt idx="6">
                  <c:v>6.0674400000000003E-2</c:v>
                </c:pt>
                <c:pt idx="7">
                  <c:v>0.1700643</c:v>
                </c:pt>
                <c:pt idx="8">
                  <c:v>-1.6815700000000003E-2</c:v>
                </c:pt>
                <c:pt idx="9">
                  <c:v>1.0283029000000001E-2</c:v>
                </c:pt>
                <c:pt idx="10">
                  <c:v>-5.4089099999999994E-2</c:v>
                </c:pt>
                <c:pt idx="11">
                  <c:v>-5.6636999999999993E-2</c:v>
                </c:pt>
                <c:pt idx="12">
                  <c:v>0.1898599</c:v>
                </c:pt>
                <c:pt idx="13">
                  <c:v>4.6791200000000005E-2</c:v>
                </c:pt>
                <c:pt idx="14">
                  <c:v>-7.572000000000001E-2</c:v>
                </c:pt>
                <c:pt idx="15">
                  <c:v>-2.7141000000000026E-2</c:v>
                </c:pt>
                <c:pt idx="16">
                  <c:v>9.0747100000000011E-2</c:v>
                </c:pt>
                <c:pt idx="17">
                  <c:v>-3.5106999999999999E-2</c:v>
                </c:pt>
                <c:pt idx="18">
                  <c:v>-2.2579999999999822E-3</c:v>
                </c:pt>
                <c:pt idx="19">
                  <c:v>-1.1770000000000391E-3</c:v>
                </c:pt>
                <c:pt idx="20">
                  <c:v>-5.7533000000000001E-2</c:v>
                </c:pt>
                <c:pt idx="21">
                  <c:v>-1.727500000000004E-2</c:v>
                </c:pt>
                <c:pt idx="22">
                  <c:v>-7.9865999999999993E-2</c:v>
                </c:pt>
                <c:pt idx="23">
                  <c:v>-9.4203999999999954E-2</c:v>
                </c:pt>
                <c:pt idx="24">
                  <c:v>-4.9085999999999963E-2</c:v>
                </c:pt>
                <c:pt idx="25">
                  <c:v>2.7199999999999447E-3</c:v>
                </c:pt>
                <c:pt idx="26">
                  <c:v>-0.15851099999999985</c:v>
                </c:pt>
                <c:pt idx="27">
                  <c:v>-0.20337000000000005</c:v>
                </c:pt>
                <c:pt idx="28">
                  <c:v>-0.35155000000000003</c:v>
                </c:pt>
                <c:pt idx="29">
                  <c:v>-9.3399999999999928E-2</c:v>
                </c:pt>
                <c:pt idx="30">
                  <c:v>-0.17325999999999997</c:v>
                </c:pt>
                <c:pt idx="31">
                  <c:v>-0.16992000000000007</c:v>
                </c:pt>
                <c:pt idx="32">
                  <c:v>-0.43243999999999994</c:v>
                </c:pt>
                <c:pt idx="33">
                  <c:v>-0.1980599999999999</c:v>
                </c:pt>
                <c:pt idx="34">
                  <c:v>-0.51065000000000005</c:v>
                </c:pt>
                <c:pt idx="35">
                  <c:v>-0.51808999999999994</c:v>
                </c:pt>
                <c:pt idx="36">
                  <c:v>-0.44384000000000023</c:v>
                </c:pt>
                <c:pt idx="37">
                  <c:v>-0.6421199999999998</c:v>
                </c:pt>
                <c:pt idx="38">
                  <c:v>-0.5307900000000001</c:v>
                </c:pt>
                <c:pt idx="39">
                  <c:v>-0.72645999999999988</c:v>
                </c:pt>
                <c:pt idx="40">
                  <c:v>-0.90700999999999965</c:v>
                </c:pt>
                <c:pt idx="41">
                  <c:v>-0.96022999999999969</c:v>
                </c:pt>
                <c:pt idx="42">
                  <c:v>-1.22072</c:v>
                </c:pt>
                <c:pt idx="43">
                  <c:v>-1.2266300000000001</c:v>
                </c:pt>
                <c:pt idx="44">
                  <c:v>-1.3856600000000006</c:v>
                </c:pt>
                <c:pt idx="45">
                  <c:v>-1.5241699999999998</c:v>
                </c:pt>
                <c:pt idx="46">
                  <c:v>-1.6575600000000001</c:v>
                </c:pt>
                <c:pt idx="47">
                  <c:v>-1.8464299999999998</c:v>
                </c:pt>
                <c:pt idx="48">
                  <c:v>-1.9356500000000008</c:v>
                </c:pt>
                <c:pt idx="49">
                  <c:v>-2.4850999999999992</c:v>
                </c:pt>
                <c:pt idx="50">
                  <c:v>-2.3825099999999999</c:v>
                </c:pt>
                <c:pt idx="51">
                  <c:v>-2.8263600000000002</c:v>
                </c:pt>
                <c:pt idx="52">
                  <c:v>-2.9743599999999999</c:v>
                </c:pt>
                <c:pt idx="53">
                  <c:v>-3.5849900000000003</c:v>
                </c:pt>
                <c:pt idx="54">
                  <c:v>-3.7936100000000001</c:v>
                </c:pt>
                <c:pt idx="55">
                  <c:v>-4.1562399999999995</c:v>
                </c:pt>
                <c:pt idx="56">
                  <c:v>-4.7794600000000003</c:v>
                </c:pt>
                <c:pt idx="57">
                  <c:v>-4.9263900000000005</c:v>
                </c:pt>
                <c:pt idx="58">
                  <c:v>-5.149</c:v>
                </c:pt>
                <c:pt idx="59">
                  <c:v>-5.3280399999999997</c:v>
                </c:pt>
                <c:pt idx="60">
                  <c:v>-5.7363899999999992</c:v>
                </c:pt>
                <c:pt idx="61">
                  <c:v>-6.0416499999999997</c:v>
                </c:pt>
                <c:pt idx="62">
                  <c:v>-6.6199200000000005</c:v>
                </c:pt>
                <c:pt idx="63">
                  <c:v>-6.770690000000001</c:v>
                </c:pt>
                <c:pt idx="64">
                  <c:v>-7.1274499999999996</c:v>
                </c:pt>
                <c:pt idx="65">
                  <c:v>-7.3504900000000006</c:v>
                </c:pt>
                <c:pt idx="66">
                  <c:v>-7.4897200000000002</c:v>
                </c:pt>
                <c:pt idx="67">
                  <c:v>-7.6382700000000003</c:v>
                </c:pt>
                <c:pt idx="68">
                  <c:v>-8.3121399999999994</c:v>
                </c:pt>
                <c:pt idx="69">
                  <c:v>-8.3910400000000003</c:v>
                </c:pt>
                <c:pt idx="70">
                  <c:v>-8.4836899999999993</c:v>
                </c:pt>
                <c:pt idx="71">
                  <c:v>-8.9943100000000005</c:v>
                </c:pt>
                <c:pt idx="72">
                  <c:v>-9.0935600000000001</c:v>
                </c:pt>
                <c:pt idx="73">
                  <c:v>-8.8211499999999994</c:v>
                </c:pt>
                <c:pt idx="74">
                  <c:v>-9.1842600000000001</c:v>
                </c:pt>
                <c:pt idx="75">
                  <c:v>-9.2051799999999986</c:v>
                </c:pt>
                <c:pt idx="76">
                  <c:v>-9.2638100000000012</c:v>
                </c:pt>
                <c:pt idx="77">
                  <c:v>-9.3481300000000012</c:v>
                </c:pt>
                <c:pt idx="78">
                  <c:v>-9.4999099999999999</c:v>
                </c:pt>
                <c:pt idx="79">
                  <c:v>-9.5108610000000002</c:v>
                </c:pt>
                <c:pt idx="80">
                  <c:v>-9.4015339999999998</c:v>
                </c:pt>
                <c:pt idx="81">
                  <c:v>-9.3287319999999987</c:v>
                </c:pt>
                <c:pt idx="82">
                  <c:v>-9.3575789999999994</c:v>
                </c:pt>
                <c:pt idx="83">
                  <c:v>-9.1252080000000007</c:v>
                </c:pt>
                <c:pt idx="84">
                  <c:v>-9.1195909999999998</c:v>
                </c:pt>
                <c:pt idx="85">
                  <c:v>-9.2737499999999997</c:v>
                </c:pt>
                <c:pt idx="86">
                  <c:v>-9.1658899999999992</c:v>
                </c:pt>
                <c:pt idx="87">
                  <c:v>-9.2427100000000006</c:v>
                </c:pt>
                <c:pt idx="88">
                  <c:v>-9.3273200000000003</c:v>
                </c:pt>
                <c:pt idx="89">
                  <c:v>-9.2503300000000017</c:v>
                </c:pt>
                <c:pt idx="90">
                  <c:v>-9.2487100000000009</c:v>
                </c:pt>
                <c:pt idx="91">
                  <c:v>-9.2349399999999999</c:v>
                </c:pt>
                <c:pt idx="92">
                  <c:v>-9.6548999999999996</c:v>
                </c:pt>
                <c:pt idx="93">
                  <c:v>-9.6767500000000002</c:v>
                </c:pt>
                <c:pt idx="94">
                  <c:v>-9.6085899999999995</c:v>
                </c:pt>
                <c:pt idx="95">
                  <c:v>-9.7876499999999993</c:v>
                </c:pt>
                <c:pt idx="96">
                  <c:v>-10.158300000000001</c:v>
                </c:pt>
                <c:pt idx="97">
                  <c:v>-10.553879999999999</c:v>
                </c:pt>
                <c:pt idx="98">
                  <c:v>-10.740819999999999</c:v>
                </c:pt>
                <c:pt idx="99">
                  <c:v>-10.045729999999999</c:v>
                </c:pt>
                <c:pt idx="100">
                  <c:v>-10.814950000000001</c:v>
                </c:pt>
                <c:pt idx="101">
                  <c:v>-11.803959999999998</c:v>
                </c:pt>
                <c:pt idx="102">
                  <c:v>-11.145429999999999</c:v>
                </c:pt>
                <c:pt idx="103">
                  <c:v>-12.295549999999999</c:v>
                </c:pt>
                <c:pt idx="104">
                  <c:v>-12.135699999999998</c:v>
                </c:pt>
                <c:pt idx="105">
                  <c:v>-12.6922</c:v>
                </c:pt>
                <c:pt idx="106">
                  <c:v>-13.185799999999999</c:v>
                </c:pt>
                <c:pt idx="107">
                  <c:v>-12.625200000000001</c:v>
                </c:pt>
                <c:pt idx="108">
                  <c:v>-12.671000000000001</c:v>
                </c:pt>
                <c:pt idx="109">
                  <c:v>-12.558400000000001</c:v>
                </c:pt>
                <c:pt idx="110">
                  <c:v>-13.342400000000001</c:v>
                </c:pt>
                <c:pt idx="111">
                  <c:v>-11.560599999999999</c:v>
                </c:pt>
                <c:pt idx="112">
                  <c:v>-11.877899999999999</c:v>
                </c:pt>
                <c:pt idx="113">
                  <c:v>-10.158199999999999</c:v>
                </c:pt>
                <c:pt idx="114">
                  <c:v>-11.047000000000001</c:v>
                </c:pt>
                <c:pt idx="115">
                  <c:v>-9.7536999999999985</c:v>
                </c:pt>
                <c:pt idx="116">
                  <c:v>-10.2097</c:v>
                </c:pt>
                <c:pt idx="117">
                  <c:v>-5.8166999999999991</c:v>
                </c:pt>
                <c:pt idx="118">
                  <c:v>-8.7917000000000005</c:v>
                </c:pt>
                <c:pt idx="119">
                  <c:v>-2.1861999999999995</c:v>
                </c:pt>
                <c:pt idx="120">
                  <c:v>-7.6480999999999995</c:v>
                </c:pt>
                <c:pt idx="121">
                  <c:v>-2.9420999999999999</c:v>
                </c:pt>
                <c:pt idx="122">
                  <c:v>-5.5536999999999992</c:v>
                </c:pt>
                <c:pt idx="123">
                  <c:v>8.6706099999999999</c:v>
                </c:pt>
                <c:pt idx="124">
                  <c:v>8.6649250000000002</c:v>
                </c:pt>
                <c:pt idx="125">
                  <c:v>1.4962800000000001</c:v>
                </c:pt>
                <c:pt idx="126">
                  <c:v>-0.49592999999999954</c:v>
                </c:pt>
                <c:pt idx="127">
                  <c:v>4.7016799999999996</c:v>
                </c:pt>
                <c:pt idx="128">
                  <c:v>-2.559831</c:v>
                </c:pt>
                <c:pt idx="129">
                  <c:v>-0.16508000000000056</c:v>
                </c:pt>
                <c:pt idx="130">
                  <c:v>-9.15897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13-478E-A4E3-4C4EECA75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352159"/>
        <c:axId val="479352639"/>
      </c:scatterChart>
      <c:valAx>
        <c:axId val="479352159"/>
        <c:scaling>
          <c:orientation val="minMax"/>
          <c:max val="26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Wavelength (nm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39645013123359579"/>
              <c:y val="0.89476851851851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9352639"/>
        <c:crossesAt val="-26.5"/>
        <c:crossBetween val="midCat"/>
      </c:valAx>
      <c:valAx>
        <c:axId val="479352639"/>
        <c:scaling>
          <c:orientation val="minMax"/>
          <c:max val="0.5"/>
          <c:min val="-26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D</a:t>
                </a:r>
                <a:r>
                  <a:rPr lang="en-US" altLang="ja-JP" baseline="0"/>
                  <a:t> (mdeg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"/>
              <c:y val="0.305721420239136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9352159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4016601049868771"/>
          <c:y val="0.38078594342373873"/>
          <c:w val="0.29316732283464569"/>
          <c:h val="0.31250218722659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 paperSize="9"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</xdr:colOff>
      <xdr:row>0</xdr:row>
      <xdr:rowOff>95250</xdr:rowOff>
    </xdr:from>
    <xdr:to>
      <xdr:col>21</xdr:col>
      <xdr:colOff>466725</xdr:colOff>
      <xdr:row>11</xdr:row>
      <xdr:rowOff>2190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F97E80B-E29C-41D8-B161-45C3804CAF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3</xdr:row>
      <xdr:rowOff>0</xdr:rowOff>
    </xdr:from>
    <xdr:to>
      <xdr:col>21</xdr:col>
      <xdr:colOff>457200</xdr:colOff>
      <xdr:row>24</xdr:row>
      <xdr:rowOff>1238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7B6DF97-FD11-4F07-89CA-5D93631927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3" xr16:uid="{60BEDA9B-7D3B-4510-B6E9-4266EEFD9E9E}" autoFormatId="20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EC747DA7-6B24-42FA-8F03-5BC8119B0C78}" autoFormatId="20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96B83462-16CB-4D40-9E87-908B48A3023B}" autoFormatId="20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B677012-776B-47CF-9226-17E9B3BD59CB}" name="テーブル_hPHD_hDPPA3_diff" displayName="テーブル_hPHD_hDPPA3_diff" ref="A1:B210" tableType="queryTable" totalsRowShown="0">
  <autoFilter ref="A1:B210" xr:uid="{CB677012-776B-47CF-9226-17E9B3BD59CB}"/>
  <tableColumns count="2">
    <tableColumn id="1" xr3:uid="{524C7AB0-EC31-47A3-AA22-F401DE997633}" uniqueName="1" name="Column1" queryTableFieldId="1" dataDxfId="5"/>
    <tableColumn id="2" xr3:uid="{2625760F-1538-4B8E-AA38-D848DEABEC61}" uniqueName="2" name="Column2" queryTableFieldId="2" dataDxfId="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48031FE-DA3B-4C26-B105-B8E736DC700C}" name="テーブル_hDPPA3_diff" displayName="テーブル_hDPPA3_diff" ref="A1:B210" tableType="queryTable" totalsRowShown="0">
  <autoFilter ref="A1:B210" xr:uid="{948031FE-DA3B-4C26-B105-B8E736DC700C}"/>
  <tableColumns count="2">
    <tableColumn id="1" xr3:uid="{9BF6C6AA-72C8-4AA6-83DD-E55BFCAF627D}" uniqueName="1" name="Column1" queryTableFieldId="1" dataDxfId="3"/>
    <tableColumn id="2" xr3:uid="{947C6D37-4A07-4020-932A-183C40F76996}" uniqueName="2" name="Column2" queryTableFieldId="2" dataDxfId="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E099E02-6DC9-40B9-B239-430108D9ED6D}" name="テーブル_hPHD_diff" displayName="テーブル_hPHD_diff" ref="A1:B210" tableType="queryTable" totalsRowShown="0">
  <autoFilter ref="A1:B210" xr:uid="{1E099E02-6DC9-40B9-B239-430108D9ED6D}"/>
  <tableColumns count="2">
    <tableColumn id="1" xr3:uid="{51750183-4BF5-4756-9E26-5290311B7095}" uniqueName="1" name="Column1" queryTableFieldId="1" dataDxfId="1"/>
    <tableColumn id="2" xr3:uid="{D3BEA5BC-6B91-4521-B61B-A41BDA78BAF0}" uniqueName="2" name="Column2" queryTableFieldId="2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10FA1-6F4A-43EB-A60D-73618C98A247}">
  <dimension ref="A1:B210"/>
  <sheetViews>
    <sheetView topLeftCell="A194" workbookViewId="0">
      <selection activeCell="A21" sqref="A21:B152"/>
    </sheetView>
  </sheetViews>
  <sheetFormatPr defaultRowHeight="18.75" x14ac:dyDescent="0.4"/>
  <cols>
    <col min="1" max="1" width="23.625" bestFit="1" customWidth="1"/>
    <col min="2" max="2" width="19.25" bestFit="1" customWidth="1"/>
  </cols>
  <sheetData>
    <row r="1" spans="1:2" x14ac:dyDescent="0.4">
      <c r="A1" t="s">
        <v>0</v>
      </c>
      <c r="B1" t="s">
        <v>1</v>
      </c>
    </row>
    <row r="2" spans="1:2" x14ac:dyDescent="0.4">
      <c r="A2" t="s">
        <v>2</v>
      </c>
      <c r="B2" t="s">
        <v>508</v>
      </c>
    </row>
    <row r="3" spans="1:2" x14ac:dyDescent="0.4">
      <c r="A3" t="s">
        <v>4</v>
      </c>
      <c r="B3" t="s">
        <v>5</v>
      </c>
    </row>
    <row r="4" spans="1:2" x14ac:dyDescent="0.4">
      <c r="A4" t="s">
        <v>6</v>
      </c>
      <c r="B4" t="s">
        <v>7</v>
      </c>
    </row>
    <row r="5" spans="1:2" x14ac:dyDescent="0.4">
      <c r="A5" t="s">
        <v>8</v>
      </c>
      <c r="B5" t="s">
        <v>9</v>
      </c>
    </row>
    <row r="6" spans="1:2" x14ac:dyDescent="0.4">
      <c r="A6" t="s">
        <v>10</v>
      </c>
      <c r="B6" t="s">
        <v>11</v>
      </c>
    </row>
    <row r="7" spans="1:2" x14ac:dyDescent="0.4">
      <c r="A7" t="s">
        <v>12</v>
      </c>
      <c r="B7" t="s">
        <v>510</v>
      </c>
    </row>
    <row r="8" spans="1:2" x14ac:dyDescent="0.4">
      <c r="A8" t="s">
        <v>14</v>
      </c>
      <c r="B8" t="s">
        <v>15</v>
      </c>
    </row>
    <row r="9" spans="1:2" x14ac:dyDescent="0.4">
      <c r="A9" t="s">
        <v>16</v>
      </c>
      <c r="B9" t="s">
        <v>17</v>
      </c>
    </row>
    <row r="10" spans="1:2" x14ac:dyDescent="0.4">
      <c r="A10" t="s">
        <v>18</v>
      </c>
      <c r="B10" t="s">
        <v>9</v>
      </c>
    </row>
    <row r="11" spans="1:2" x14ac:dyDescent="0.4">
      <c r="A11" t="s">
        <v>19</v>
      </c>
      <c r="B11" t="s">
        <v>20</v>
      </c>
    </row>
    <row r="12" spans="1:2" x14ac:dyDescent="0.4">
      <c r="A12" t="s">
        <v>21</v>
      </c>
      <c r="B12" t="s">
        <v>22</v>
      </c>
    </row>
    <row r="13" spans="1:2" x14ac:dyDescent="0.4">
      <c r="A13" t="s">
        <v>23</v>
      </c>
      <c r="B13" t="s">
        <v>24</v>
      </c>
    </row>
    <row r="14" spans="1:2" x14ac:dyDescent="0.4">
      <c r="A14" t="s">
        <v>25</v>
      </c>
      <c r="B14" t="s">
        <v>26</v>
      </c>
    </row>
    <row r="15" spans="1:2" x14ac:dyDescent="0.4">
      <c r="A15" t="s">
        <v>27</v>
      </c>
      <c r="B15" t="s">
        <v>28</v>
      </c>
    </row>
    <row r="16" spans="1:2" x14ac:dyDescent="0.4">
      <c r="A16" t="s">
        <v>29</v>
      </c>
      <c r="B16" t="s">
        <v>30</v>
      </c>
    </row>
    <row r="17" spans="1:2" x14ac:dyDescent="0.4">
      <c r="A17" t="s">
        <v>31</v>
      </c>
      <c r="B17" t="s">
        <v>32</v>
      </c>
    </row>
    <row r="18" spans="1:2" x14ac:dyDescent="0.4">
      <c r="A18" t="s">
        <v>33</v>
      </c>
      <c r="B18" t="s">
        <v>511</v>
      </c>
    </row>
    <row r="19" spans="1:2" x14ac:dyDescent="0.4">
      <c r="A19" t="s">
        <v>35</v>
      </c>
      <c r="B19" t="s">
        <v>512</v>
      </c>
    </row>
    <row r="20" spans="1:2" x14ac:dyDescent="0.4">
      <c r="A20" t="s">
        <v>37</v>
      </c>
      <c r="B20" t="s">
        <v>513</v>
      </c>
    </row>
    <row r="21" spans="1:2" x14ac:dyDescent="0.4">
      <c r="A21" t="s">
        <v>39</v>
      </c>
      <c r="B21" t="s">
        <v>9</v>
      </c>
    </row>
    <row r="22" spans="1:2" x14ac:dyDescent="0.4">
      <c r="A22" t="s">
        <v>28</v>
      </c>
      <c r="B22" t="s">
        <v>511</v>
      </c>
    </row>
    <row r="23" spans="1:2" x14ac:dyDescent="0.4">
      <c r="A23" t="s">
        <v>41</v>
      </c>
      <c r="B23" t="s">
        <v>514</v>
      </c>
    </row>
    <row r="24" spans="1:2" x14ac:dyDescent="0.4">
      <c r="A24" t="s">
        <v>43</v>
      </c>
      <c r="B24" t="s">
        <v>515</v>
      </c>
    </row>
    <row r="25" spans="1:2" x14ac:dyDescent="0.4">
      <c r="A25" t="s">
        <v>45</v>
      </c>
      <c r="B25" t="s">
        <v>516</v>
      </c>
    </row>
    <row r="26" spans="1:2" x14ac:dyDescent="0.4">
      <c r="A26" t="s">
        <v>47</v>
      </c>
      <c r="B26" t="s">
        <v>517</v>
      </c>
    </row>
    <row r="27" spans="1:2" x14ac:dyDescent="0.4">
      <c r="A27" t="s">
        <v>49</v>
      </c>
      <c r="B27" t="s">
        <v>518</v>
      </c>
    </row>
    <row r="28" spans="1:2" x14ac:dyDescent="0.4">
      <c r="A28" t="s">
        <v>51</v>
      </c>
      <c r="B28" t="s">
        <v>519</v>
      </c>
    </row>
    <row r="29" spans="1:2" x14ac:dyDescent="0.4">
      <c r="A29" t="s">
        <v>53</v>
      </c>
      <c r="B29" t="s">
        <v>520</v>
      </c>
    </row>
    <row r="30" spans="1:2" x14ac:dyDescent="0.4">
      <c r="A30" t="s">
        <v>55</v>
      </c>
      <c r="B30" t="s">
        <v>521</v>
      </c>
    </row>
    <row r="31" spans="1:2" x14ac:dyDescent="0.4">
      <c r="A31" t="s">
        <v>57</v>
      </c>
      <c r="B31" t="s">
        <v>522</v>
      </c>
    </row>
    <row r="32" spans="1:2" x14ac:dyDescent="0.4">
      <c r="A32" t="s">
        <v>59</v>
      </c>
      <c r="B32" t="s">
        <v>523</v>
      </c>
    </row>
    <row r="33" spans="1:2" x14ac:dyDescent="0.4">
      <c r="A33" t="s">
        <v>61</v>
      </c>
      <c r="B33" t="s">
        <v>524</v>
      </c>
    </row>
    <row r="34" spans="1:2" x14ac:dyDescent="0.4">
      <c r="A34" t="s">
        <v>63</v>
      </c>
      <c r="B34" t="s">
        <v>525</v>
      </c>
    </row>
    <row r="35" spans="1:2" x14ac:dyDescent="0.4">
      <c r="A35" t="s">
        <v>65</v>
      </c>
      <c r="B35" t="s">
        <v>526</v>
      </c>
    </row>
    <row r="36" spans="1:2" x14ac:dyDescent="0.4">
      <c r="A36" t="s">
        <v>67</v>
      </c>
      <c r="B36" t="s">
        <v>527</v>
      </c>
    </row>
    <row r="37" spans="1:2" x14ac:dyDescent="0.4">
      <c r="A37" t="s">
        <v>69</v>
      </c>
      <c r="B37" t="s">
        <v>528</v>
      </c>
    </row>
    <row r="38" spans="1:2" x14ac:dyDescent="0.4">
      <c r="A38" t="s">
        <v>71</v>
      </c>
      <c r="B38" t="s">
        <v>529</v>
      </c>
    </row>
    <row r="39" spans="1:2" x14ac:dyDescent="0.4">
      <c r="A39" t="s">
        <v>73</v>
      </c>
      <c r="B39" t="s">
        <v>530</v>
      </c>
    </row>
    <row r="40" spans="1:2" x14ac:dyDescent="0.4">
      <c r="A40" t="s">
        <v>75</v>
      </c>
      <c r="B40" t="s">
        <v>531</v>
      </c>
    </row>
    <row r="41" spans="1:2" x14ac:dyDescent="0.4">
      <c r="A41" t="s">
        <v>77</v>
      </c>
      <c r="B41" t="s">
        <v>532</v>
      </c>
    </row>
    <row r="42" spans="1:2" x14ac:dyDescent="0.4">
      <c r="A42" t="s">
        <v>79</v>
      </c>
      <c r="B42" t="s">
        <v>533</v>
      </c>
    </row>
    <row r="43" spans="1:2" x14ac:dyDescent="0.4">
      <c r="A43" t="s">
        <v>81</v>
      </c>
      <c r="B43" t="s">
        <v>534</v>
      </c>
    </row>
    <row r="44" spans="1:2" x14ac:dyDescent="0.4">
      <c r="A44" t="s">
        <v>83</v>
      </c>
      <c r="B44" t="s">
        <v>535</v>
      </c>
    </row>
    <row r="45" spans="1:2" x14ac:dyDescent="0.4">
      <c r="A45" t="s">
        <v>85</v>
      </c>
      <c r="B45" t="s">
        <v>536</v>
      </c>
    </row>
    <row r="46" spans="1:2" x14ac:dyDescent="0.4">
      <c r="A46" t="s">
        <v>87</v>
      </c>
      <c r="B46" t="s">
        <v>537</v>
      </c>
    </row>
    <row r="47" spans="1:2" x14ac:dyDescent="0.4">
      <c r="A47" t="s">
        <v>89</v>
      </c>
      <c r="B47" t="s">
        <v>538</v>
      </c>
    </row>
    <row r="48" spans="1:2" x14ac:dyDescent="0.4">
      <c r="A48" t="s">
        <v>91</v>
      </c>
      <c r="B48" t="s">
        <v>539</v>
      </c>
    </row>
    <row r="49" spans="1:2" x14ac:dyDescent="0.4">
      <c r="A49" t="s">
        <v>93</v>
      </c>
      <c r="B49" t="s">
        <v>540</v>
      </c>
    </row>
    <row r="50" spans="1:2" x14ac:dyDescent="0.4">
      <c r="A50" t="s">
        <v>95</v>
      </c>
      <c r="B50" t="s">
        <v>541</v>
      </c>
    </row>
    <row r="51" spans="1:2" x14ac:dyDescent="0.4">
      <c r="A51" t="s">
        <v>97</v>
      </c>
      <c r="B51" t="s">
        <v>542</v>
      </c>
    </row>
    <row r="52" spans="1:2" x14ac:dyDescent="0.4">
      <c r="A52" t="s">
        <v>99</v>
      </c>
      <c r="B52" t="s">
        <v>543</v>
      </c>
    </row>
    <row r="53" spans="1:2" x14ac:dyDescent="0.4">
      <c r="A53" t="s">
        <v>101</v>
      </c>
      <c r="B53" t="s">
        <v>544</v>
      </c>
    </row>
    <row r="54" spans="1:2" x14ac:dyDescent="0.4">
      <c r="A54" t="s">
        <v>103</v>
      </c>
      <c r="B54" t="s">
        <v>545</v>
      </c>
    </row>
    <row r="55" spans="1:2" x14ac:dyDescent="0.4">
      <c r="A55" t="s">
        <v>105</v>
      </c>
      <c r="B55" t="s">
        <v>546</v>
      </c>
    </row>
    <row r="56" spans="1:2" x14ac:dyDescent="0.4">
      <c r="A56" t="s">
        <v>107</v>
      </c>
      <c r="B56" t="s">
        <v>547</v>
      </c>
    </row>
    <row r="57" spans="1:2" x14ac:dyDescent="0.4">
      <c r="A57" t="s">
        <v>109</v>
      </c>
      <c r="B57" t="s">
        <v>548</v>
      </c>
    </row>
    <row r="58" spans="1:2" x14ac:dyDescent="0.4">
      <c r="A58" t="s">
        <v>111</v>
      </c>
      <c r="B58" t="s">
        <v>549</v>
      </c>
    </row>
    <row r="59" spans="1:2" x14ac:dyDescent="0.4">
      <c r="A59" t="s">
        <v>113</v>
      </c>
      <c r="B59" t="s">
        <v>550</v>
      </c>
    </row>
    <row r="60" spans="1:2" x14ac:dyDescent="0.4">
      <c r="A60" t="s">
        <v>115</v>
      </c>
      <c r="B60" t="s">
        <v>551</v>
      </c>
    </row>
    <row r="61" spans="1:2" x14ac:dyDescent="0.4">
      <c r="A61" t="s">
        <v>117</v>
      </c>
      <c r="B61" t="s">
        <v>552</v>
      </c>
    </row>
    <row r="62" spans="1:2" x14ac:dyDescent="0.4">
      <c r="A62" t="s">
        <v>119</v>
      </c>
      <c r="B62" t="s">
        <v>553</v>
      </c>
    </row>
    <row r="63" spans="1:2" x14ac:dyDescent="0.4">
      <c r="A63" t="s">
        <v>121</v>
      </c>
      <c r="B63" t="s">
        <v>554</v>
      </c>
    </row>
    <row r="64" spans="1:2" x14ac:dyDescent="0.4">
      <c r="A64" t="s">
        <v>123</v>
      </c>
      <c r="B64" t="s">
        <v>555</v>
      </c>
    </row>
    <row r="65" spans="1:2" x14ac:dyDescent="0.4">
      <c r="A65" t="s">
        <v>125</v>
      </c>
      <c r="B65" t="s">
        <v>556</v>
      </c>
    </row>
    <row r="66" spans="1:2" x14ac:dyDescent="0.4">
      <c r="A66" t="s">
        <v>127</v>
      </c>
      <c r="B66" t="s">
        <v>557</v>
      </c>
    </row>
    <row r="67" spans="1:2" x14ac:dyDescent="0.4">
      <c r="A67" t="s">
        <v>129</v>
      </c>
      <c r="B67" t="s">
        <v>558</v>
      </c>
    </row>
    <row r="68" spans="1:2" x14ac:dyDescent="0.4">
      <c r="A68" t="s">
        <v>131</v>
      </c>
      <c r="B68" t="s">
        <v>559</v>
      </c>
    </row>
    <row r="69" spans="1:2" x14ac:dyDescent="0.4">
      <c r="A69" t="s">
        <v>133</v>
      </c>
      <c r="B69" t="s">
        <v>560</v>
      </c>
    </row>
    <row r="70" spans="1:2" x14ac:dyDescent="0.4">
      <c r="A70" t="s">
        <v>135</v>
      </c>
      <c r="B70" t="s">
        <v>561</v>
      </c>
    </row>
    <row r="71" spans="1:2" x14ac:dyDescent="0.4">
      <c r="A71" t="s">
        <v>137</v>
      </c>
      <c r="B71" t="s">
        <v>562</v>
      </c>
    </row>
    <row r="72" spans="1:2" x14ac:dyDescent="0.4">
      <c r="A72" t="s">
        <v>139</v>
      </c>
      <c r="B72" t="s">
        <v>563</v>
      </c>
    </row>
    <row r="73" spans="1:2" x14ac:dyDescent="0.4">
      <c r="A73" t="s">
        <v>141</v>
      </c>
      <c r="B73" t="s">
        <v>564</v>
      </c>
    </row>
    <row r="74" spans="1:2" x14ac:dyDescent="0.4">
      <c r="A74" t="s">
        <v>143</v>
      </c>
      <c r="B74" t="s">
        <v>565</v>
      </c>
    </row>
    <row r="75" spans="1:2" x14ac:dyDescent="0.4">
      <c r="A75" t="s">
        <v>145</v>
      </c>
      <c r="B75" t="s">
        <v>566</v>
      </c>
    </row>
    <row r="76" spans="1:2" x14ac:dyDescent="0.4">
      <c r="A76" t="s">
        <v>147</v>
      </c>
      <c r="B76" t="s">
        <v>567</v>
      </c>
    </row>
    <row r="77" spans="1:2" x14ac:dyDescent="0.4">
      <c r="A77" t="s">
        <v>149</v>
      </c>
      <c r="B77" t="s">
        <v>568</v>
      </c>
    </row>
    <row r="78" spans="1:2" x14ac:dyDescent="0.4">
      <c r="A78" t="s">
        <v>151</v>
      </c>
      <c r="B78" t="s">
        <v>569</v>
      </c>
    </row>
    <row r="79" spans="1:2" x14ac:dyDescent="0.4">
      <c r="A79" t="s">
        <v>153</v>
      </c>
      <c r="B79" t="s">
        <v>570</v>
      </c>
    </row>
    <row r="80" spans="1:2" x14ac:dyDescent="0.4">
      <c r="A80" t="s">
        <v>155</v>
      </c>
      <c r="B80" t="s">
        <v>571</v>
      </c>
    </row>
    <row r="81" spans="1:2" x14ac:dyDescent="0.4">
      <c r="A81" t="s">
        <v>157</v>
      </c>
      <c r="B81" t="s">
        <v>572</v>
      </c>
    </row>
    <row r="82" spans="1:2" x14ac:dyDescent="0.4">
      <c r="A82" t="s">
        <v>159</v>
      </c>
      <c r="B82" t="s">
        <v>573</v>
      </c>
    </row>
    <row r="83" spans="1:2" x14ac:dyDescent="0.4">
      <c r="A83" t="s">
        <v>161</v>
      </c>
      <c r="B83" t="s">
        <v>574</v>
      </c>
    </row>
    <row r="84" spans="1:2" x14ac:dyDescent="0.4">
      <c r="A84" t="s">
        <v>163</v>
      </c>
      <c r="B84" t="s">
        <v>575</v>
      </c>
    </row>
    <row r="85" spans="1:2" x14ac:dyDescent="0.4">
      <c r="A85" t="s">
        <v>165</v>
      </c>
      <c r="B85" t="s">
        <v>576</v>
      </c>
    </row>
    <row r="86" spans="1:2" x14ac:dyDescent="0.4">
      <c r="A86" t="s">
        <v>167</v>
      </c>
      <c r="B86" t="s">
        <v>577</v>
      </c>
    </row>
    <row r="87" spans="1:2" x14ac:dyDescent="0.4">
      <c r="A87" t="s">
        <v>169</v>
      </c>
      <c r="B87" t="s">
        <v>578</v>
      </c>
    </row>
    <row r="88" spans="1:2" x14ac:dyDescent="0.4">
      <c r="A88" t="s">
        <v>171</v>
      </c>
      <c r="B88" t="s">
        <v>579</v>
      </c>
    </row>
    <row r="89" spans="1:2" x14ac:dyDescent="0.4">
      <c r="A89" t="s">
        <v>173</v>
      </c>
      <c r="B89" t="s">
        <v>580</v>
      </c>
    </row>
    <row r="90" spans="1:2" x14ac:dyDescent="0.4">
      <c r="A90" t="s">
        <v>175</v>
      </c>
      <c r="B90" t="s">
        <v>581</v>
      </c>
    </row>
    <row r="91" spans="1:2" x14ac:dyDescent="0.4">
      <c r="A91" t="s">
        <v>177</v>
      </c>
      <c r="B91" t="s">
        <v>582</v>
      </c>
    </row>
    <row r="92" spans="1:2" x14ac:dyDescent="0.4">
      <c r="A92" t="s">
        <v>179</v>
      </c>
      <c r="B92" t="s">
        <v>583</v>
      </c>
    </row>
    <row r="93" spans="1:2" x14ac:dyDescent="0.4">
      <c r="A93" t="s">
        <v>181</v>
      </c>
      <c r="B93" t="s">
        <v>584</v>
      </c>
    </row>
    <row r="94" spans="1:2" x14ac:dyDescent="0.4">
      <c r="A94" t="s">
        <v>183</v>
      </c>
      <c r="B94" t="s">
        <v>585</v>
      </c>
    </row>
    <row r="95" spans="1:2" x14ac:dyDescent="0.4">
      <c r="A95" t="s">
        <v>185</v>
      </c>
      <c r="B95" t="s">
        <v>586</v>
      </c>
    </row>
    <row r="96" spans="1:2" x14ac:dyDescent="0.4">
      <c r="A96" t="s">
        <v>187</v>
      </c>
      <c r="B96" t="s">
        <v>587</v>
      </c>
    </row>
    <row r="97" spans="1:2" x14ac:dyDescent="0.4">
      <c r="A97" t="s">
        <v>189</v>
      </c>
      <c r="B97" t="s">
        <v>588</v>
      </c>
    </row>
    <row r="98" spans="1:2" x14ac:dyDescent="0.4">
      <c r="A98" t="s">
        <v>191</v>
      </c>
      <c r="B98" t="s">
        <v>589</v>
      </c>
    </row>
    <row r="99" spans="1:2" x14ac:dyDescent="0.4">
      <c r="A99" t="s">
        <v>193</v>
      </c>
      <c r="B99" t="s">
        <v>590</v>
      </c>
    </row>
    <row r="100" spans="1:2" x14ac:dyDescent="0.4">
      <c r="A100" t="s">
        <v>195</v>
      </c>
      <c r="B100" t="s">
        <v>591</v>
      </c>
    </row>
    <row r="101" spans="1:2" x14ac:dyDescent="0.4">
      <c r="A101" t="s">
        <v>197</v>
      </c>
      <c r="B101" t="s">
        <v>592</v>
      </c>
    </row>
    <row r="102" spans="1:2" x14ac:dyDescent="0.4">
      <c r="A102" t="s">
        <v>199</v>
      </c>
      <c r="B102" t="s">
        <v>593</v>
      </c>
    </row>
    <row r="103" spans="1:2" x14ac:dyDescent="0.4">
      <c r="A103" t="s">
        <v>201</v>
      </c>
      <c r="B103" t="s">
        <v>594</v>
      </c>
    </row>
    <row r="104" spans="1:2" x14ac:dyDescent="0.4">
      <c r="A104" t="s">
        <v>203</v>
      </c>
      <c r="B104" t="s">
        <v>595</v>
      </c>
    </row>
    <row r="105" spans="1:2" x14ac:dyDescent="0.4">
      <c r="A105" t="s">
        <v>205</v>
      </c>
      <c r="B105" t="s">
        <v>596</v>
      </c>
    </row>
    <row r="106" spans="1:2" x14ac:dyDescent="0.4">
      <c r="A106" t="s">
        <v>207</v>
      </c>
      <c r="B106" t="s">
        <v>597</v>
      </c>
    </row>
    <row r="107" spans="1:2" x14ac:dyDescent="0.4">
      <c r="A107" t="s">
        <v>209</v>
      </c>
      <c r="B107" t="s">
        <v>598</v>
      </c>
    </row>
    <row r="108" spans="1:2" x14ac:dyDescent="0.4">
      <c r="A108" t="s">
        <v>211</v>
      </c>
      <c r="B108" t="s">
        <v>599</v>
      </c>
    </row>
    <row r="109" spans="1:2" x14ac:dyDescent="0.4">
      <c r="A109" t="s">
        <v>213</v>
      </c>
      <c r="B109" t="s">
        <v>600</v>
      </c>
    </row>
    <row r="110" spans="1:2" x14ac:dyDescent="0.4">
      <c r="A110" t="s">
        <v>215</v>
      </c>
      <c r="B110" t="s">
        <v>601</v>
      </c>
    </row>
    <row r="111" spans="1:2" x14ac:dyDescent="0.4">
      <c r="A111" t="s">
        <v>217</v>
      </c>
      <c r="B111" t="s">
        <v>602</v>
      </c>
    </row>
    <row r="112" spans="1:2" x14ac:dyDescent="0.4">
      <c r="A112" t="s">
        <v>219</v>
      </c>
      <c r="B112" t="s">
        <v>603</v>
      </c>
    </row>
    <row r="113" spans="1:2" x14ac:dyDescent="0.4">
      <c r="A113" t="s">
        <v>221</v>
      </c>
      <c r="B113" t="s">
        <v>604</v>
      </c>
    </row>
    <row r="114" spans="1:2" x14ac:dyDescent="0.4">
      <c r="A114" t="s">
        <v>223</v>
      </c>
      <c r="B114" t="s">
        <v>605</v>
      </c>
    </row>
    <row r="115" spans="1:2" x14ac:dyDescent="0.4">
      <c r="A115" t="s">
        <v>225</v>
      </c>
      <c r="B115" t="s">
        <v>606</v>
      </c>
    </row>
    <row r="116" spans="1:2" x14ac:dyDescent="0.4">
      <c r="A116" t="s">
        <v>227</v>
      </c>
      <c r="B116" t="s">
        <v>607</v>
      </c>
    </row>
    <row r="117" spans="1:2" x14ac:dyDescent="0.4">
      <c r="A117" t="s">
        <v>229</v>
      </c>
      <c r="B117" t="s">
        <v>608</v>
      </c>
    </row>
    <row r="118" spans="1:2" x14ac:dyDescent="0.4">
      <c r="A118" t="s">
        <v>231</v>
      </c>
      <c r="B118" t="s">
        <v>609</v>
      </c>
    </row>
    <row r="119" spans="1:2" x14ac:dyDescent="0.4">
      <c r="A119" t="s">
        <v>233</v>
      </c>
      <c r="B119" t="s">
        <v>610</v>
      </c>
    </row>
    <row r="120" spans="1:2" x14ac:dyDescent="0.4">
      <c r="A120" t="s">
        <v>235</v>
      </c>
      <c r="B120" t="s">
        <v>611</v>
      </c>
    </row>
    <row r="121" spans="1:2" x14ac:dyDescent="0.4">
      <c r="A121" t="s">
        <v>237</v>
      </c>
      <c r="B121" t="s">
        <v>612</v>
      </c>
    </row>
    <row r="122" spans="1:2" x14ac:dyDescent="0.4">
      <c r="A122" t="s">
        <v>239</v>
      </c>
      <c r="B122" t="s">
        <v>613</v>
      </c>
    </row>
    <row r="123" spans="1:2" x14ac:dyDescent="0.4">
      <c r="A123" t="s">
        <v>241</v>
      </c>
      <c r="B123" t="s">
        <v>614</v>
      </c>
    </row>
    <row r="124" spans="1:2" x14ac:dyDescent="0.4">
      <c r="A124" t="s">
        <v>243</v>
      </c>
      <c r="B124" t="s">
        <v>615</v>
      </c>
    </row>
    <row r="125" spans="1:2" x14ac:dyDescent="0.4">
      <c r="A125" t="s">
        <v>245</v>
      </c>
      <c r="B125" t="s">
        <v>616</v>
      </c>
    </row>
    <row r="126" spans="1:2" x14ac:dyDescent="0.4">
      <c r="A126" t="s">
        <v>247</v>
      </c>
      <c r="B126" t="s">
        <v>617</v>
      </c>
    </row>
    <row r="127" spans="1:2" x14ac:dyDescent="0.4">
      <c r="A127" t="s">
        <v>249</v>
      </c>
      <c r="B127" t="s">
        <v>618</v>
      </c>
    </row>
    <row r="128" spans="1:2" x14ac:dyDescent="0.4">
      <c r="A128" t="s">
        <v>251</v>
      </c>
      <c r="B128" t="s">
        <v>619</v>
      </c>
    </row>
    <row r="129" spans="1:2" x14ac:dyDescent="0.4">
      <c r="A129" t="s">
        <v>253</v>
      </c>
      <c r="B129" t="s">
        <v>620</v>
      </c>
    </row>
    <row r="130" spans="1:2" x14ac:dyDescent="0.4">
      <c r="A130" t="s">
        <v>255</v>
      </c>
      <c r="B130" t="s">
        <v>621</v>
      </c>
    </row>
    <row r="131" spans="1:2" x14ac:dyDescent="0.4">
      <c r="A131" t="s">
        <v>257</v>
      </c>
      <c r="B131" t="s">
        <v>622</v>
      </c>
    </row>
    <row r="132" spans="1:2" x14ac:dyDescent="0.4">
      <c r="A132" t="s">
        <v>259</v>
      </c>
      <c r="B132" t="s">
        <v>623</v>
      </c>
    </row>
    <row r="133" spans="1:2" x14ac:dyDescent="0.4">
      <c r="A133" t="s">
        <v>261</v>
      </c>
      <c r="B133" t="s">
        <v>624</v>
      </c>
    </row>
    <row r="134" spans="1:2" x14ac:dyDescent="0.4">
      <c r="A134" t="s">
        <v>263</v>
      </c>
      <c r="B134" t="s">
        <v>625</v>
      </c>
    </row>
    <row r="135" spans="1:2" x14ac:dyDescent="0.4">
      <c r="A135" t="s">
        <v>265</v>
      </c>
      <c r="B135" t="s">
        <v>626</v>
      </c>
    </row>
    <row r="136" spans="1:2" x14ac:dyDescent="0.4">
      <c r="A136" t="s">
        <v>267</v>
      </c>
      <c r="B136" t="s">
        <v>627</v>
      </c>
    </row>
    <row r="137" spans="1:2" x14ac:dyDescent="0.4">
      <c r="A137" t="s">
        <v>269</v>
      </c>
      <c r="B137" t="s">
        <v>628</v>
      </c>
    </row>
    <row r="138" spans="1:2" x14ac:dyDescent="0.4">
      <c r="A138" t="s">
        <v>271</v>
      </c>
      <c r="B138" t="s">
        <v>629</v>
      </c>
    </row>
    <row r="139" spans="1:2" x14ac:dyDescent="0.4">
      <c r="A139" t="s">
        <v>273</v>
      </c>
      <c r="B139" t="s">
        <v>630</v>
      </c>
    </row>
    <row r="140" spans="1:2" x14ac:dyDescent="0.4">
      <c r="A140" t="s">
        <v>275</v>
      </c>
      <c r="B140" t="s">
        <v>631</v>
      </c>
    </row>
    <row r="141" spans="1:2" x14ac:dyDescent="0.4">
      <c r="A141" t="s">
        <v>277</v>
      </c>
      <c r="B141" t="s">
        <v>632</v>
      </c>
    </row>
    <row r="142" spans="1:2" x14ac:dyDescent="0.4">
      <c r="A142" t="s">
        <v>279</v>
      </c>
      <c r="B142" t="s">
        <v>633</v>
      </c>
    </row>
    <row r="143" spans="1:2" x14ac:dyDescent="0.4">
      <c r="A143" t="s">
        <v>281</v>
      </c>
      <c r="B143" t="s">
        <v>634</v>
      </c>
    </row>
    <row r="144" spans="1:2" x14ac:dyDescent="0.4">
      <c r="A144" t="s">
        <v>283</v>
      </c>
      <c r="B144" t="s">
        <v>635</v>
      </c>
    </row>
    <row r="145" spans="1:2" x14ac:dyDescent="0.4">
      <c r="A145" t="s">
        <v>285</v>
      </c>
      <c r="B145" t="s">
        <v>636</v>
      </c>
    </row>
    <row r="146" spans="1:2" x14ac:dyDescent="0.4">
      <c r="A146" t="s">
        <v>287</v>
      </c>
      <c r="B146" t="s">
        <v>637</v>
      </c>
    </row>
    <row r="147" spans="1:2" x14ac:dyDescent="0.4">
      <c r="A147" t="s">
        <v>289</v>
      </c>
      <c r="B147" t="s">
        <v>638</v>
      </c>
    </row>
    <row r="148" spans="1:2" x14ac:dyDescent="0.4">
      <c r="A148" t="s">
        <v>291</v>
      </c>
      <c r="B148" t="s">
        <v>639</v>
      </c>
    </row>
    <row r="149" spans="1:2" x14ac:dyDescent="0.4">
      <c r="A149" t="s">
        <v>293</v>
      </c>
      <c r="B149" t="s">
        <v>640</v>
      </c>
    </row>
    <row r="150" spans="1:2" x14ac:dyDescent="0.4">
      <c r="A150" t="s">
        <v>295</v>
      </c>
      <c r="B150" t="s">
        <v>641</v>
      </c>
    </row>
    <row r="151" spans="1:2" x14ac:dyDescent="0.4">
      <c r="A151" t="s">
        <v>297</v>
      </c>
      <c r="B151" t="s">
        <v>512</v>
      </c>
    </row>
    <row r="152" spans="1:2" x14ac:dyDescent="0.4">
      <c r="A152" t="s">
        <v>30</v>
      </c>
      <c r="B152" t="s">
        <v>642</v>
      </c>
    </row>
    <row r="153" spans="1:2" x14ac:dyDescent="0.4">
      <c r="A153" t="s">
        <v>9</v>
      </c>
      <c r="B153" t="s">
        <v>9</v>
      </c>
    </row>
    <row r="154" spans="1:2" x14ac:dyDescent="0.4">
      <c r="A154" t="s">
        <v>299</v>
      </c>
      <c r="B154" t="s">
        <v>300</v>
      </c>
    </row>
    <row r="155" spans="1:2" x14ac:dyDescent="0.4">
      <c r="A155" t="s">
        <v>301</v>
      </c>
      <c r="B155" t="s">
        <v>9</v>
      </c>
    </row>
    <row r="156" spans="1:2" x14ac:dyDescent="0.4">
      <c r="A156" t="s">
        <v>302</v>
      </c>
      <c r="B156" t="s">
        <v>508</v>
      </c>
    </row>
    <row r="157" spans="1:2" x14ac:dyDescent="0.4">
      <c r="A157" t="s">
        <v>303</v>
      </c>
      <c r="B157" t="s">
        <v>9</v>
      </c>
    </row>
    <row r="158" spans="1:2" x14ac:dyDescent="0.4">
      <c r="A158" t="s">
        <v>304</v>
      </c>
      <c r="B158" t="s">
        <v>9</v>
      </c>
    </row>
    <row r="159" spans="1:2" x14ac:dyDescent="0.4">
      <c r="A159" t="s">
        <v>305</v>
      </c>
      <c r="B159" t="s">
        <v>9</v>
      </c>
    </row>
    <row r="160" spans="1:2" x14ac:dyDescent="0.4">
      <c r="A160" t="s">
        <v>306</v>
      </c>
      <c r="B160" t="s">
        <v>307</v>
      </c>
    </row>
    <row r="161" spans="1:2" x14ac:dyDescent="0.4">
      <c r="A161" t="s">
        <v>9</v>
      </c>
      <c r="B161" t="s">
        <v>9</v>
      </c>
    </row>
    <row r="162" spans="1:2" x14ac:dyDescent="0.4">
      <c r="A162" t="s">
        <v>308</v>
      </c>
      <c r="B162" t="s">
        <v>9</v>
      </c>
    </row>
    <row r="163" spans="1:2" x14ac:dyDescent="0.4">
      <c r="A163" t="s">
        <v>309</v>
      </c>
      <c r="B163" t="s">
        <v>310</v>
      </c>
    </row>
    <row r="164" spans="1:2" x14ac:dyDescent="0.4">
      <c r="A164" t="s">
        <v>9</v>
      </c>
      <c r="B164" t="s">
        <v>9</v>
      </c>
    </row>
    <row r="165" spans="1:2" x14ac:dyDescent="0.4">
      <c r="A165" t="s">
        <v>311</v>
      </c>
      <c r="B165" t="s">
        <v>312</v>
      </c>
    </row>
    <row r="166" spans="1:2" x14ac:dyDescent="0.4">
      <c r="A166" t="s">
        <v>313</v>
      </c>
      <c r="B166" t="s">
        <v>314</v>
      </c>
    </row>
    <row r="167" spans="1:2" x14ac:dyDescent="0.4">
      <c r="A167" t="s">
        <v>315</v>
      </c>
      <c r="B167" t="s">
        <v>24</v>
      </c>
    </row>
    <row r="168" spans="1:2" x14ac:dyDescent="0.4">
      <c r="A168" t="s">
        <v>316</v>
      </c>
      <c r="B168" t="s">
        <v>26</v>
      </c>
    </row>
    <row r="169" spans="1:2" x14ac:dyDescent="0.4">
      <c r="A169" t="s">
        <v>317</v>
      </c>
      <c r="B169" t="s">
        <v>318</v>
      </c>
    </row>
    <row r="170" spans="1:2" x14ac:dyDescent="0.4">
      <c r="A170" t="s">
        <v>319</v>
      </c>
      <c r="B170" t="s">
        <v>320</v>
      </c>
    </row>
    <row r="171" spans="1:2" x14ac:dyDescent="0.4">
      <c r="A171" t="s">
        <v>321</v>
      </c>
      <c r="B171" t="s">
        <v>322</v>
      </c>
    </row>
    <row r="172" spans="1:2" x14ac:dyDescent="0.4">
      <c r="A172" t="s">
        <v>323</v>
      </c>
      <c r="B172" t="s">
        <v>32</v>
      </c>
    </row>
    <row r="173" spans="1:2" x14ac:dyDescent="0.4">
      <c r="A173" t="s">
        <v>9</v>
      </c>
      <c r="B173" t="s">
        <v>9</v>
      </c>
    </row>
    <row r="174" spans="1:2" x14ac:dyDescent="0.4">
      <c r="A174" t="s">
        <v>324</v>
      </c>
      <c r="B174" t="s">
        <v>9</v>
      </c>
    </row>
    <row r="175" spans="1:2" x14ac:dyDescent="0.4">
      <c r="A175" t="s">
        <v>325</v>
      </c>
      <c r="B175" t="s">
        <v>326</v>
      </c>
    </row>
    <row r="176" spans="1:2" x14ac:dyDescent="0.4">
      <c r="A176" t="s">
        <v>327</v>
      </c>
      <c r="B176" t="s">
        <v>326</v>
      </c>
    </row>
    <row r="177" spans="1:2" x14ac:dyDescent="0.4">
      <c r="A177" t="s">
        <v>328</v>
      </c>
      <c r="B177" t="s">
        <v>329</v>
      </c>
    </row>
    <row r="178" spans="1:2" x14ac:dyDescent="0.4">
      <c r="A178" t="s">
        <v>9</v>
      </c>
      <c r="B178" t="s">
        <v>9</v>
      </c>
    </row>
    <row r="179" spans="1:2" x14ac:dyDescent="0.4">
      <c r="A179" t="s">
        <v>330</v>
      </c>
      <c r="B179" t="s">
        <v>331</v>
      </c>
    </row>
    <row r="180" spans="1:2" x14ac:dyDescent="0.4">
      <c r="A180" t="s">
        <v>9</v>
      </c>
      <c r="B180" t="s">
        <v>332</v>
      </c>
    </row>
    <row r="181" spans="1:2" x14ac:dyDescent="0.4">
      <c r="A181" t="s">
        <v>9</v>
      </c>
      <c r="B181" t="s">
        <v>333</v>
      </c>
    </row>
    <row r="182" spans="1:2" x14ac:dyDescent="0.4">
      <c r="A182" t="s">
        <v>9</v>
      </c>
      <c r="B182" t="s">
        <v>9</v>
      </c>
    </row>
    <row r="183" spans="1:2" x14ac:dyDescent="0.4">
      <c r="A183" t="s">
        <v>334</v>
      </c>
      <c r="B183" t="s">
        <v>335</v>
      </c>
    </row>
    <row r="184" spans="1:2" x14ac:dyDescent="0.4">
      <c r="A184" t="s">
        <v>336</v>
      </c>
      <c r="B184" t="s">
        <v>337</v>
      </c>
    </row>
    <row r="185" spans="1:2" x14ac:dyDescent="0.4">
      <c r="A185" t="s">
        <v>9</v>
      </c>
      <c r="B185" t="s">
        <v>338</v>
      </c>
    </row>
    <row r="186" spans="1:2" x14ac:dyDescent="0.4">
      <c r="A186" t="s">
        <v>9</v>
      </c>
      <c r="B186" t="s">
        <v>339</v>
      </c>
    </row>
    <row r="187" spans="1:2" x14ac:dyDescent="0.4">
      <c r="A187" t="s">
        <v>9</v>
      </c>
      <c r="B187" t="s">
        <v>340</v>
      </c>
    </row>
    <row r="188" spans="1:2" x14ac:dyDescent="0.4">
      <c r="A188" t="s">
        <v>9</v>
      </c>
      <c r="B188" t="s">
        <v>341</v>
      </c>
    </row>
    <row r="189" spans="1:2" x14ac:dyDescent="0.4">
      <c r="A189" t="s">
        <v>9</v>
      </c>
      <c r="B189" t="s">
        <v>9</v>
      </c>
    </row>
    <row r="190" spans="1:2" x14ac:dyDescent="0.4">
      <c r="A190" t="s">
        <v>342</v>
      </c>
      <c r="B190" t="s">
        <v>310</v>
      </c>
    </row>
    <row r="191" spans="1:2" x14ac:dyDescent="0.4">
      <c r="A191" t="s">
        <v>9</v>
      </c>
      <c r="B191" t="s">
        <v>9</v>
      </c>
    </row>
    <row r="192" spans="1:2" x14ac:dyDescent="0.4">
      <c r="A192" t="s">
        <v>24</v>
      </c>
      <c r="B192" t="s">
        <v>343</v>
      </c>
    </row>
    <row r="193" spans="1:2" x14ac:dyDescent="0.4">
      <c r="A193" t="s">
        <v>344</v>
      </c>
      <c r="B193" t="s">
        <v>345</v>
      </c>
    </row>
    <row r="194" spans="1:2" x14ac:dyDescent="0.4">
      <c r="A194" t="s">
        <v>346</v>
      </c>
      <c r="B194" t="s">
        <v>318</v>
      </c>
    </row>
    <row r="195" spans="1:2" x14ac:dyDescent="0.4">
      <c r="A195" t="s">
        <v>347</v>
      </c>
      <c r="B195" t="s">
        <v>322</v>
      </c>
    </row>
    <row r="196" spans="1:2" x14ac:dyDescent="0.4">
      <c r="A196" t="s">
        <v>348</v>
      </c>
      <c r="B196" t="s">
        <v>349</v>
      </c>
    </row>
    <row r="197" spans="1:2" x14ac:dyDescent="0.4">
      <c r="A197" t="s">
        <v>350</v>
      </c>
      <c r="B197" t="s">
        <v>349</v>
      </c>
    </row>
    <row r="198" spans="1:2" x14ac:dyDescent="0.4">
      <c r="A198" t="s">
        <v>351</v>
      </c>
      <c r="B198" t="s">
        <v>352</v>
      </c>
    </row>
    <row r="199" spans="1:2" x14ac:dyDescent="0.4">
      <c r="A199" t="s">
        <v>353</v>
      </c>
      <c r="B199" t="s">
        <v>354</v>
      </c>
    </row>
    <row r="200" spans="1:2" x14ac:dyDescent="0.4">
      <c r="A200" t="s">
        <v>355</v>
      </c>
      <c r="B200" t="s">
        <v>356</v>
      </c>
    </row>
    <row r="201" spans="1:2" x14ac:dyDescent="0.4">
      <c r="A201" t="s">
        <v>357</v>
      </c>
      <c r="B201" t="s">
        <v>358</v>
      </c>
    </row>
    <row r="202" spans="1:2" x14ac:dyDescent="0.4">
      <c r="A202" t="s">
        <v>359</v>
      </c>
      <c r="B202" t="s">
        <v>360</v>
      </c>
    </row>
    <row r="203" spans="1:2" x14ac:dyDescent="0.4">
      <c r="A203" t="s">
        <v>361</v>
      </c>
      <c r="B203" t="s">
        <v>362</v>
      </c>
    </row>
    <row r="204" spans="1:2" x14ac:dyDescent="0.4">
      <c r="A204" t="s">
        <v>363</v>
      </c>
      <c r="B204" t="s">
        <v>364</v>
      </c>
    </row>
    <row r="205" spans="1:2" x14ac:dyDescent="0.4">
      <c r="A205" t="s">
        <v>365</v>
      </c>
      <c r="B205" t="s">
        <v>366</v>
      </c>
    </row>
    <row r="206" spans="1:2" x14ac:dyDescent="0.4">
      <c r="A206" t="s">
        <v>367</v>
      </c>
      <c r="B206" t="s">
        <v>368</v>
      </c>
    </row>
    <row r="207" spans="1:2" x14ac:dyDescent="0.4">
      <c r="A207" t="s">
        <v>9</v>
      </c>
      <c r="B207" t="s">
        <v>9</v>
      </c>
    </row>
    <row r="208" spans="1:2" x14ac:dyDescent="0.4">
      <c r="A208" t="s">
        <v>369</v>
      </c>
      <c r="B208" t="s">
        <v>360</v>
      </c>
    </row>
    <row r="209" spans="1:2" x14ac:dyDescent="0.4">
      <c r="A209" t="s">
        <v>370</v>
      </c>
      <c r="B209" t="s">
        <v>371</v>
      </c>
    </row>
    <row r="210" spans="1:2" x14ac:dyDescent="0.4">
      <c r="A210" t="s">
        <v>9</v>
      </c>
      <c r="B210" t="s">
        <v>9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F13E6-5A74-4D73-A8EF-6CD5BEE09EEC}">
  <dimension ref="A1:B210"/>
  <sheetViews>
    <sheetView topLeftCell="A190" workbookViewId="0">
      <selection activeCell="A21" sqref="A21:B152"/>
    </sheetView>
  </sheetViews>
  <sheetFormatPr defaultRowHeight="18.75" x14ac:dyDescent="0.4"/>
  <cols>
    <col min="1" max="1" width="23.625" bestFit="1" customWidth="1"/>
    <col min="2" max="2" width="19.25" bestFit="1" customWidth="1"/>
  </cols>
  <sheetData>
    <row r="1" spans="1:2" x14ac:dyDescent="0.4">
      <c r="A1" t="s">
        <v>0</v>
      </c>
      <c r="B1" t="s">
        <v>1</v>
      </c>
    </row>
    <row r="2" spans="1:2" x14ac:dyDescent="0.4">
      <c r="A2" t="s">
        <v>2</v>
      </c>
      <c r="B2" t="s">
        <v>373</v>
      </c>
    </row>
    <row r="3" spans="1:2" x14ac:dyDescent="0.4">
      <c r="A3" t="s">
        <v>4</v>
      </c>
      <c r="B3" t="s">
        <v>5</v>
      </c>
    </row>
    <row r="4" spans="1:2" x14ac:dyDescent="0.4">
      <c r="A4" t="s">
        <v>6</v>
      </c>
      <c r="B4" t="s">
        <v>7</v>
      </c>
    </row>
    <row r="5" spans="1:2" x14ac:dyDescent="0.4">
      <c r="A5" t="s">
        <v>8</v>
      </c>
      <c r="B5" t="s">
        <v>9</v>
      </c>
    </row>
    <row r="6" spans="1:2" x14ac:dyDescent="0.4">
      <c r="A6" t="s">
        <v>10</v>
      </c>
      <c r="B6" t="s">
        <v>11</v>
      </c>
    </row>
    <row r="7" spans="1:2" x14ac:dyDescent="0.4">
      <c r="A7" t="s">
        <v>12</v>
      </c>
      <c r="B7" t="s">
        <v>374</v>
      </c>
    </row>
    <row r="8" spans="1:2" x14ac:dyDescent="0.4">
      <c r="A8" t="s">
        <v>14</v>
      </c>
      <c r="B8" t="s">
        <v>15</v>
      </c>
    </row>
    <row r="9" spans="1:2" x14ac:dyDescent="0.4">
      <c r="A9" t="s">
        <v>16</v>
      </c>
      <c r="B9" t="s">
        <v>17</v>
      </c>
    </row>
    <row r="10" spans="1:2" x14ac:dyDescent="0.4">
      <c r="A10" t="s">
        <v>18</v>
      </c>
      <c r="B10" t="s">
        <v>9</v>
      </c>
    </row>
    <row r="11" spans="1:2" x14ac:dyDescent="0.4">
      <c r="A11" t="s">
        <v>19</v>
      </c>
      <c r="B11" t="s">
        <v>20</v>
      </c>
    </row>
    <row r="12" spans="1:2" x14ac:dyDescent="0.4">
      <c r="A12" t="s">
        <v>21</v>
      </c>
      <c r="B12" t="s">
        <v>22</v>
      </c>
    </row>
    <row r="13" spans="1:2" x14ac:dyDescent="0.4">
      <c r="A13" t="s">
        <v>23</v>
      </c>
      <c r="B13" t="s">
        <v>24</v>
      </c>
    </row>
    <row r="14" spans="1:2" x14ac:dyDescent="0.4">
      <c r="A14" t="s">
        <v>25</v>
      </c>
      <c r="B14" t="s">
        <v>26</v>
      </c>
    </row>
    <row r="15" spans="1:2" x14ac:dyDescent="0.4">
      <c r="A15" t="s">
        <v>27</v>
      </c>
      <c r="B15" t="s">
        <v>28</v>
      </c>
    </row>
    <row r="16" spans="1:2" x14ac:dyDescent="0.4">
      <c r="A16" t="s">
        <v>29</v>
      </c>
      <c r="B16" t="s">
        <v>30</v>
      </c>
    </row>
    <row r="17" spans="1:2" x14ac:dyDescent="0.4">
      <c r="A17" t="s">
        <v>31</v>
      </c>
      <c r="B17" t="s">
        <v>32</v>
      </c>
    </row>
    <row r="18" spans="1:2" x14ac:dyDescent="0.4">
      <c r="A18" t="s">
        <v>33</v>
      </c>
      <c r="B18" t="s">
        <v>375</v>
      </c>
    </row>
    <row r="19" spans="1:2" x14ac:dyDescent="0.4">
      <c r="A19" t="s">
        <v>35</v>
      </c>
      <c r="B19" t="s">
        <v>376</v>
      </c>
    </row>
    <row r="20" spans="1:2" x14ac:dyDescent="0.4">
      <c r="A20" t="s">
        <v>37</v>
      </c>
      <c r="B20" t="s">
        <v>377</v>
      </c>
    </row>
    <row r="21" spans="1:2" x14ac:dyDescent="0.4">
      <c r="A21" t="s">
        <v>39</v>
      </c>
      <c r="B21" t="s">
        <v>9</v>
      </c>
    </row>
    <row r="22" spans="1:2" x14ac:dyDescent="0.4">
      <c r="A22" t="s">
        <v>28</v>
      </c>
      <c r="B22" t="s">
        <v>375</v>
      </c>
    </row>
    <row r="23" spans="1:2" x14ac:dyDescent="0.4">
      <c r="A23" t="s">
        <v>41</v>
      </c>
      <c r="B23" t="s">
        <v>378</v>
      </c>
    </row>
    <row r="24" spans="1:2" x14ac:dyDescent="0.4">
      <c r="A24" t="s">
        <v>43</v>
      </c>
      <c r="B24" t="s">
        <v>379</v>
      </c>
    </row>
    <row r="25" spans="1:2" x14ac:dyDescent="0.4">
      <c r="A25" t="s">
        <v>45</v>
      </c>
      <c r="B25" t="s">
        <v>380</v>
      </c>
    </row>
    <row r="26" spans="1:2" x14ac:dyDescent="0.4">
      <c r="A26" t="s">
        <v>47</v>
      </c>
      <c r="B26" t="s">
        <v>381</v>
      </c>
    </row>
    <row r="27" spans="1:2" x14ac:dyDescent="0.4">
      <c r="A27" t="s">
        <v>49</v>
      </c>
      <c r="B27" t="s">
        <v>382</v>
      </c>
    </row>
    <row r="28" spans="1:2" x14ac:dyDescent="0.4">
      <c r="A28" t="s">
        <v>51</v>
      </c>
      <c r="B28" t="s">
        <v>383</v>
      </c>
    </row>
    <row r="29" spans="1:2" x14ac:dyDescent="0.4">
      <c r="A29" t="s">
        <v>53</v>
      </c>
      <c r="B29" t="s">
        <v>384</v>
      </c>
    </row>
    <row r="30" spans="1:2" x14ac:dyDescent="0.4">
      <c r="A30" t="s">
        <v>55</v>
      </c>
      <c r="B30" t="s">
        <v>385</v>
      </c>
    </row>
    <row r="31" spans="1:2" x14ac:dyDescent="0.4">
      <c r="A31" t="s">
        <v>57</v>
      </c>
      <c r="B31" t="s">
        <v>386</v>
      </c>
    </row>
    <row r="32" spans="1:2" x14ac:dyDescent="0.4">
      <c r="A32" t="s">
        <v>59</v>
      </c>
      <c r="B32" t="s">
        <v>387</v>
      </c>
    </row>
    <row r="33" spans="1:2" x14ac:dyDescent="0.4">
      <c r="A33" t="s">
        <v>61</v>
      </c>
      <c r="B33" t="s">
        <v>388</v>
      </c>
    </row>
    <row r="34" spans="1:2" x14ac:dyDescent="0.4">
      <c r="A34" t="s">
        <v>63</v>
      </c>
      <c r="B34" t="s">
        <v>389</v>
      </c>
    </row>
    <row r="35" spans="1:2" x14ac:dyDescent="0.4">
      <c r="A35" t="s">
        <v>65</v>
      </c>
      <c r="B35" t="s">
        <v>390</v>
      </c>
    </row>
    <row r="36" spans="1:2" x14ac:dyDescent="0.4">
      <c r="A36" t="s">
        <v>67</v>
      </c>
      <c r="B36" t="s">
        <v>391</v>
      </c>
    </row>
    <row r="37" spans="1:2" x14ac:dyDescent="0.4">
      <c r="A37" t="s">
        <v>69</v>
      </c>
      <c r="B37" t="s">
        <v>392</v>
      </c>
    </row>
    <row r="38" spans="1:2" x14ac:dyDescent="0.4">
      <c r="A38" t="s">
        <v>71</v>
      </c>
      <c r="B38" t="s">
        <v>393</v>
      </c>
    </row>
    <row r="39" spans="1:2" x14ac:dyDescent="0.4">
      <c r="A39" t="s">
        <v>73</v>
      </c>
      <c r="B39" t="s">
        <v>394</v>
      </c>
    </row>
    <row r="40" spans="1:2" x14ac:dyDescent="0.4">
      <c r="A40" t="s">
        <v>75</v>
      </c>
      <c r="B40" t="s">
        <v>395</v>
      </c>
    </row>
    <row r="41" spans="1:2" x14ac:dyDescent="0.4">
      <c r="A41" t="s">
        <v>77</v>
      </c>
      <c r="B41" t="s">
        <v>396</v>
      </c>
    </row>
    <row r="42" spans="1:2" x14ac:dyDescent="0.4">
      <c r="A42" t="s">
        <v>79</v>
      </c>
      <c r="B42" t="s">
        <v>397</v>
      </c>
    </row>
    <row r="43" spans="1:2" x14ac:dyDescent="0.4">
      <c r="A43" t="s">
        <v>81</v>
      </c>
      <c r="B43" t="s">
        <v>398</v>
      </c>
    </row>
    <row r="44" spans="1:2" x14ac:dyDescent="0.4">
      <c r="A44" t="s">
        <v>83</v>
      </c>
      <c r="B44" t="s">
        <v>399</v>
      </c>
    </row>
    <row r="45" spans="1:2" x14ac:dyDescent="0.4">
      <c r="A45" t="s">
        <v>85</v>
      </c>
      <c r="B45" t="s">
        <v>400</v>
      </c>
    </row>
    <row r="46" spans="1:2" x14ac:dyDescent="0.4">
      <c r="A46" t="s">
        <v>87</v>
      </c>
      <c r="B46" t="s">
        <v>401</v>
      </c>
    </row>
    <row r="47" spans="1:2" x14ac:dyDescent="0.4">
      <c r="A47" t="s">
        <v>89</v>
      </c>
      <c r="B47" t="s">
        <v>402</v>
      </c>
    </row>
    <row r="48" spans="1:2" x14ac:dyDescent="0.4">
      <c r="A48" t="s">
        <v>91</v>
      </c>
      <c r="B48" t="s">
        <v>403</v>
      </c>
    </row>
    <row r="49" spans="1:2" x14ac:dyDescent="0.4">
      <c r="A49" t="s">
        <v>93</v>
      </c>
      <c r="B49" t="s">
        <v>404</v>
      </c>
    </row>
    <row r="50" spans="1:2" x14ac:dyDescent="0.4">
      <c r="A50" t="s">
        <v>95</v>
      </c>
      <c r="B50" t="s">
        <v>405</v>
      </c>
    </row>
    <row r="51" spans="1:2" x14ac:dyDescent="0.4">
      <c r="A51" t="s">
        <v>97</v>
      </c>
      <c r="B51" t="s">
        <v>406</v>
      </c>
    </row>
    <row r="52" spans="1:2" x14ac:dyDescent="0.4">
      <c r="A52" t="s">
        <v>99</v>
      </c>
      <c r="B52" t="s">
        <v>407</v>
      </c>
    </row>
    <row r="53" spans="1:2" x14ac:dyDescent="0.4">
      <c r="A53" t="s">
        <v>101</v>
      </c>
      <c r="B53" t="s">
        <v>408</v>
      </c>
    </row>
    <row r="54" spans="1:2" x14ac:dyDescent="0.4">
      <c r="A54" t="s">
        <v>103</v>
      </c>
      <c r="B54" t="s">
        <v>409</v>
      </c>
    </row>
    <row r="55" spans="1:2" x14ac:dyDescent="0.4">
      <c r="A55" t="s">
        <v>105</v>
      </c>
      <c r="B55" t="s">
        <v>410</v>
      </c>
    </row>
    <row r="56" spans="1:2" x14ac:dyDescent="0.4">
      <c r="A56" t="s">
        <v>107</v>
      </c>
      <c r="B56" t="s">
        <v>411</v>
      </c>
    </row>
    <row r="57" spans="1:2" x14ac:dyDescent="0.4">
      <c r="A57" t="s">
        <v>109</v>
      </c>
      <c r="B57" t="s">
        <v>412</v>
      </c>
    </row>
    <row r="58" spans="1:2" x14ac:dyDescent="0.4">
      <c r="A58" t="s">
        <v>111</v>
      </c>
      <c r="B58" t="s">
        <v>413</v>
      </c>
    </row>
    <row r="59" spans="1:2" x14ac:dyDescent="0.4">
      <c r="A59" t="s">
        <v>113</v>
      </c>
      <c r="B59" t="s">
        <v>414</v>
      </c>
    </row>
    <row r="60" spans="1:2" x14ac:dyDescent="0.4">
      <c r="A60" t="s">
        <v>115</v>
      </c>
      <c r="B60" t="s">
        <v>415</v>
      </c>
    </row>
    <row r="61" spans="1:2" x14ac:dyDescent="0.4">
      <c r="A61" t="s">
        <v>117</v>
      </c>
      <c r="B61" t="s">
        <v>416</v>
      </c>
    </row>
    <row r="62" spans="1:2" x14ac:dyDescent="0.4">
      <c r="A62" t="s">
        <v>119</v>
      </c>
      <c r="B62" t="s">
        <v>417</v>
      </c>
    </row>
    <row r="63" spans="1:2" x14ac:dyDescent="0.4">
      <c r="A63" t="s">
        <v>121</v>
      </c>
      <c r="B63" t="s">
        <v>418</v>
      </c>
    </row>
    <row r="64" spans="1:2" x14ac:dyDescent="0.4">
      <c r="A64" t="s">
        <v>123</v>
      </c>
      <c r="B64" t="s">
        <v>419</v>
      </c>
    </row>
    <row r="65" spans="1:2" x14ac:dyDescent="0.4">
      <c r="A65" t="s">
        <v>125</v>
      </c>
      <c r="B65" t="s">
        <v>420</v>
      </c>
    </row>
    <row r="66" spans="1:2" x14ac:dyDescent="0.4">
      <c r="A66" t="s">
        <v>127</v>
      </c>
      <c r="B66" t="s">
        <v>421</v>
      </c>
    </row>
    <row r="67" spans="1:2" x14ac:dyDescent="0.4">
      <c r="A67" t="s">
        <v>129</v>
      </c>
      <c r="B67" t="s">
        <v>422</v>
      </c>
    </row>
    <row r="68" spans="1:2" x14ac:dyDescent="0.4">
      <c r="A68" t="s">
        <v>131</v>
      </c>
      <c r="B68" t="s">
        <v>423</v>
      </c>
    </row>
    <row r="69" spans="1:2" x14ac:dyDescent="0.4">
      <c r="A69" t="s">
        <v>133</v>
      </c>
      <c r="B69" t="s">
        <v>424</v>
      </c>
    </row>
    <row r="70" spans="1:2" x14ac:dyDescent="0.4">
      <c r="A70" t="s">
        <v>135</v>
      </c>
      <c r="B70" t="s">
        <v>425</v>
      </c>
    </row>
    <row r="71" spans="1:2" x14ac:dyDescent="0.4">
      <c r="A71" t="s">
        <v>137</v>
      </c>
      <c r="B71" t="s">
        <v>426</v>
      </c>
    </row>
    <row r="72" spans="1:2" x14ac:dyDescent="0.4">
      <c r="A72" t="s">
        <v>139</v>
      </c>
      <c r="B72" t="s">
        <v>427</v>
      </c>
    </row>
    <row r="73" spans="1:2" x14ac:dyDescent="0.4">
      <c r="A73" t="s">
        <v>141</v>
      </c>
      <c r="B73" t="s">
        <v>428</v>
      </c>
    </row>
    <row r="74" spans="1:2" x14ac:dyDescent="0.4">
      <c r="A74" t="s">
        <v>143</v>
      </c>
      <c r="B74" t="s">
        <v>429</v>
      </c>
    </row>
    <row r="75" spans="1:2" x14ac:dyDescent="0.4">
      <c r="A75" t="s">
        <v>145</v>
      </c>
      <c r="B75" t="s">
        <v>430</v>
      </c>
    </row>
    <row r="76" spans="1:2" x14ac:dyDescent="0.4">
      <c r="A76" t="s">
        <v>147</v>
      </c>
      <c r="B76" t="s">
        <v>431</v>
      </c>
    </row>
    <row r="77" spans="1:2" x14ac:dyDescent="0.4">
      <c r="A77" t="s">
        <v>149</v>
      </c>
      <c r="B77" t="s">
        <v>432</v>
      </c>
    </row>
    <row r="78" spans="1:2" x14ac:dyDescent="0.4">
      <c r="A78" t="s">
        <v>151</v>
      </c>
      <c r="B78" t="s">
        <v>433</v>
      </c>
    </row>
    <row r="79" spans="1:2" x14ac:dyDescent="0.4">
      <c r="A79" t="s">
        <v>153</v>
      </c>
      <c r="B79" t="s">
        <v>434</v>
      </c>
    </row>
    <row r="80" spans="1:2" x14ac:dyDescent="0.4">
      <c r="A80" t="s">
        <v>155</v>
      </c>
      <c r="B80" t="s">
        <v>435</v>
      </c>
    </row>
    <row r="81" spans="1:2" x14ac:dyDescent="0.4">
      <c r="A81" t="s">
        <v>157</v>
      </c>
      <c r="B81" t="s">
        <v>436</v>
      </c>
    </row>
    <row r="82" spans="1:2" x14ac:dyDescent="0.4">
      <c r="A82" t="s">
        <v>159</v>
      </c>
      <c r="B82" t="s">
        <v>437</v>
      </c>
    </row>
    <row r="83" spans="1:2" x14ac:dyDescent="0.4">
      <c r="A83" t="s">
        <v>161</v>
      </c>
      <c r="B83" t="s">
        <v>438</v>
      </c>
    </row>
    <row r="84" spans="1:2" x14ac:dyDescent="0.4">
      <c r="A84" t="s">
        <v>163</v>
      </c>
      <c r="B84" t="s">
        <v>439</v>
      </c>
    </row>
    <row r="85" spans="1:2" x14ac:dyDescent="0.4">
      <c r="A85" t="s">
        <v>165</v>
      </c>
      <c r="B85" t="s">
        <v>440</v>
      </c>
    </row>
    <row r="86" spans="1:2" x14ac:dyDescent="0.4">
      <c r="A86" t="s">
        <v>167</v>
      </c>
      <c r="B86" t="s">
        <v>441</v>
      </c>
    </row>
    <row r="87" spans="1:2" x14ac:dyDescent="0.4">
      <c r="A87" t="s">
        <v>169</v>
      </c>
      <c r="B87" t="s">
        <v>442</v>
      </c>
    </row>
    <row r="88" spans="1:2" x14ac:dyDescent="0.4">
      <c r="A88" t="s">
        <v>171</v>
      </c>
      <c r="B88" t="s">
        <v>443</v>
      </c>
    </row>
    <row r="89" spans="1:2" x14ac:dyDescent="0.4">
      <c r="A89" t="s">
        <v>173</v>
      </c>
      <c r="B89" t="s">
        <v>444</v>
      </c>
    </row>
    <row r="90" spans="1:2" x14ac:dyDescent="0.4">
      <c r="A90" t="s">
        <v>175</v>
      </c>
      <c r="B90" t="s">
        <v>445</v>
      </c>
    </row>
    <row r="91" spans="1:2" x14ac:dyDescent="0.4">
      <c r="A91" t="s">
        <v>177</v>
      </c>
      <c r="B91" t="s">
        <v>446</v>
      </c>
    </row>
    <row r="92" spans="1:2" x14ac:dyDescent="0.4">
      <c r="A92" t="s">
        <v>179</v>
      </c>
      <c r="B92" t="s">
        <v>447</v>
      </c>
    </row>
    <row r="93" spans="1:2" x14ac:dyDescent="0.4">
      <c r="A93" t="s">
        <v>181</v>
      </c>
      <c r="B93" t="s">
        <v>448</v>
      </c>
    </row>
    <row r="94" spans="1:2" x14ac:dyDescent="0.4">
      <c r="A94" t="s">
        <v>183</v>
      </c>
      <c r="B94" t="s">
        <v>449</v>
      </c>
    </row>
    <row r="95" spans="1:2" x14ac:dyDescent="0.4">
      <c r="A95" t="s">
        <v>185</v>
      </c>
      <c r="B95" t="s">
        <v>450</v>
      </c>
    </row>
    <row r="96" spans="1:2" x14ac:dyDescent="0.4">
      <c r="A96" t="s">
        <v>187</v>
      </c>
      <c r="B96" t="s">
        <v>451</v>
      </c>
    </row>
    <row r="97" spans="1:2" x14ac:dyDescent="0.4">
      <c r="A97" t="s">
        <v>189</v>
      </c>
      <c r="B97" t="s">
        <v>452</v>
      </c>
    </row>
    <row r="98" spans="1:2" x14ac:dyDescent="0.4">
      <c r="A98" t="s">
        <v>191</v>
      </c>
      <c r="B98" t="s">
        <v>453</v>
      </c>
    </row>
    <row r="99" spans="1:2" x14ac:dyDescent="0.4">
      <c r="A99" t="s">
        <v>193</v>
      </c>
      <c r="B99" t="s">
        <v>454</v>
      </c>
    </row>
    <row r="100" spans="1:2" x14ac:dyDescent="0.4">
      <c r="A100" t="s">
        <v>195</v>
      </c>
      <c r="B100" t="s">
        <v>455</v>
      </c>
    </row>
    <row r="101" spans="1:2" x14ac:dyDescent="0.4">
      <c r="A101" t="s">
        <v>197</v>
      </c>
      <c r="B101" t="s">
        <v>456</v>
      </c>
    </row>
    <row r="102" spans="1:2" x14ac:dyDescent="0.4">
      <c r="A102" t="s">
        <v>199</v>
      </c>
      <c r="B102" t="s">
        <v>457</v>
      </c>
    </row>
    <row r="103" spans="1:2" x14ac:dyDescent="0.4">
      <c r="A103" t="s">
        <v>201</v>
      </c>
      <c r="B103" t="s">
        <v>458</v>
      </c>
    </row>
    <row r="104" spans="1:2" x14ac:dyDescent="0.4">
      <c r="A104" t="s">
        <v>203</v>
      </c>
      <c r="B104" t="s">
        <v>459</v>
      </c>
    </row>
    <row r="105" spans="1:2" x14ac:dyDescent="0.4">
      <c r="A105" t="s">
        <v>205</v>
      </c>
      <c r="B105" t="s">
        <v>460</v>
      </c>
    </row>
    <row r="106" spans="1:2" x14ac:dyDescent="0.4">
      <c r="A106" t="s">
        <v>207</v>
      </c>
      <c r="B106" t="s">
        <v>461</v>
      </c>
    </row>
    <row r="107" spans="1:2" x14ac:dyDescent="0.4">
      <c r="A107" t="s">
        <v>209</v>
      </c>
      <c r="B107" t="s">
        <v>462</v>
      </c>
    </row>
    <row r="108" spans="1:2" x14ac:dyDescent="0.4">
      <c r="A108" t="s">
        <v>211</v>
      </c>
      <c r="B108" t="s">
        <v>463</v>
      </c>
    </row>
    <row r="109" spans="1:2" x14ac:dyDescent="0.4">
      <c r="A109" t="s">
        <v>213</v>
      </c>
      <c r="B109" t="s">
        <v>464</v>
      </c>
    </row>
    <row r="110" spans="1:2" x14ac:dyDescent="0.4">
      <c r="A110" t="s">
        <v>215</v>
      </c>
      <c r="B110" t="s">
        <v>465</v>
      </c>
    </row>
    <row r="111" spans="1:2" x14ac:dyDescent="0.4">
      <c r="A111" t="s">
        <v>217</v>
      </c>
      <c r="B111" t="s">
        <v>466</v>
      </c>
    </row>
    <row r="112" spans="1:2" x14ac:dyDescent="0.4">
      <c r="A112" t="s">
        <v>219</v>
      </c>
      <c r="B112" t="s">
        <v>467</v>
      </c>
    </row>
    <row r="113" spans="1:2" x14ac:dyDescent="0.4">
      <c r="A113" t="s">
        <v>221</v>
      </c>
      <c r="B113" t="s">
        <v>468</v>
      </c>
    </row>
    <row r="114" spans="1:2" x14ac:dyDescent="0.4">
      <c r="A114" t="s">
        <v>223</v>
      </c>
      <c r="B114" t="s">
        <v>469</v>
      </c>
    </row>
    <row r="115" spans="1:2" x14ac:dyDescent="0.4">
      <c r="A115" t="s">
        <v>225</v>
      </c>
      <c r="B115" t="s">
        <v>470</v>
      </c>
    </row>
    <row r="116" spans="1:2" x14ac:dyDescent="0.4">
      <c r="A116" t="s">
        <v>227</v>
      </c>
      <c r="B116" t="s">
        <v>471</v>
      </c>
    </row>
    <row r="117" spans="1:2" x14ac:dyDescent="0.4">
      <c r="A117" t="s">
        <v>229</v>
      </c>
      <c r="B117" t="s">
        <v>472</v>
      </c>
    </row>
    <row r="118" spans="1:2" x14ac:dyDescent="0.4">
      <c r="A118" t="s">
        <v>231</v>
      </c>
      <c r="B118" t="s">
        <v>473</v>
      </c>
    </row>
    <row r="119" spans="1:2" x14ac:dyDescent="0.4">
      <c r="A119" t="s">
        <v>233</v>
      </c>
      <c r="B119" t="s">
        <v>474</v>
      </c>
    </row>
    <row r="120" spans="1:2" x14ac:dyDescent="0.4">
      <c r="A120" t="s">
        <v>235</v>
      </c>
      <c r="B120" t="s">
        <v>475</v>
      </c>
    </row>
    <row r="121" spans="1:2" x14ac:dyDescent="0.4">
      <c r="A121" t="s">
        <v>237</v>
      </c>
      <c r="B121" t="s">
        <v>476</v>
      </c>
    </row>
    <row r="122" spans="1:2" x14ac:dyDescent="0.4">
      <c r="A122" t="s">
        <v>239</v>
      </c>
      <c r="B122" t="s">
        <v>477</v>
      </c>
    </row>
    <row r="123" spans="1:2" x14ac:dyDescent="0.4">
      <c r="A123" t="s">
        <v>241</v>
      </c>
      <c r="B123" t="s">
        <v>478</v>
      </c>
    </row>
    <row r="124" spans="1:2" x14ac:dyDescent="0.4">
      <c r="A124" t="s">
        <v>243</v>
      </c>
      <c r="B124" t="s">
        <v>479</v>
      </c>
    </row>
    <row r="125" spans="1:2" x14ac:dyDescent="0.4">
      <c r="A125" t="s">
        <v>245</v>
      </c>
      <c r="B125" t="s">
        <v>480</v>
      </c>
    </row>
    <row r="126" spans="1:2" x14ac:dyDescent="0.4">
      <c r="A126" t="s">
        <v>247</v>
      </c>
      <c r="B126" t="s">
        <v>481</v>
      </c>
    </row>
    <row r="127" spans="1:2" x14ac:dyDescent="0.4">
      <c r="A127" t="s">
        <v>249</v>
      </c>
      <c r="B127" t="s">
        <v>482</v>
      </c>
    </row>
    <row r="128" spans="1:2" x14ac:dyDescent="0.4">
      <c r="A128" t="s">
        <v>251</v>
      </c>
      <c r="B128" t="s">
        <v>483</v>
      </c>
    </row>
    <row r="129" spans="1:2" x14ac:dyDescent="0.4">
      <c r="A129" t="s">
        <v>253</v>
      </c>
      <c r="B129" t="s">
        <v>484</v>
      </c>
    </row>
    <row r="130" spans="1:2" x14ac:dyDescent="0.4">
      <c r="A130" t="s">
        <v>255</v>
      </c>
      <c r="B130" t="s">
        <v>485</v>
      </c>
    </row>
    <row r="131" spans="1:2" x14ac:dyDescent="0.4">
      <c r="A131" t="s">
        <v>257</v>
      </c>
      <c r="B131" t="s">
        <v>486</v>
      </c>
    </row>
    <row r="132" spans="1:2" x14ac:dyDescent="0.4">
      <c r="A132" t="s">
        <v>259</v>
      </c>
      <c r="B132" t="s">
        <v>487</v>
      </c>
    </row>
    <row r="133" spans="1:2" x14ac:dyDescent="0.4">
      <c r="A133" t="s">
        <v>261</v>
      </c>
      <c r="B133" t="s">
        <v>488</v>
      </c>
    </row>
    <row r="134" spans="1:2" x14ac:dyDescent="0.4">
      <c r="A134" t="s">
        <v>263</v>
      </c>
      <c r="B134" t="s">
        <v>489</v>
      </c>
    </row>
    <row r="135" spans="1:2" x14ac:dyDescent="0.4">
      <c r="A135" t="s">
        <v>265</v>
      </c>
      <c r="B135" t="s">
        <v>377</v>
      </c>
    </row>
    <row r="136" spans="1:2" x14ac:dyDescent="0.4">
      <c r="A136" t="s">
        <v>267</v>
      </c>
      <c r="B136" t="s">
        <v>490</v>
      </c>
    </row>
    <row r="137" spans="1:2" x14ac:dyDescent="0.4">
      <c r="A137" t="s">
        <v>269</v>
      </c>
      <c r="B137" t="s">
        <v>491</v>
      </c>
    </row>
    <row r="138" spans="1:2" x14ac:dyDescent="0.4">
      <c r="A138" t="s">
        <v>271</v>
      </c>
      <c r="B138" t="s">
        <v>492</v>
      </c>
    </row>
    <row r="139" spans="1:2" x14ac:dyDescent="0.4">
      <c r="A139" t="s">
        <v>273</v>
      </c>
      <c r="B139" t="s">
        <v>493</v>
      </c>
    </row>
    <row r="140" spans="1:2" x14ac:dyDescent="0.4">
      <c r="A140" t="s">
        <v>275</v>
      </c>
      <c r="B140" t="s">
        <v>494</v>
      </c>
    </row>
    <row r="141" spans="1:2" x14ac:dyDescent="0.4">
      <c r="A141" t="s">
        <v>277</v>
      </c>
      <c r="B141" t="s">
        <v>495</v>
      </c>
    </row>
    <row r="142" spans="1:2" x14ac:dyDescent="0.4">
      <c r="A142" t="s">
        <v>279</v>
      </c>
      <c r="B142" t="s">
        <v>496</v>
      </c>
    </row>
    <row r="143" spans="1:2" x14ac:dyDescent="0.4">
      <c r="A143" t="s">
        <v>281</v>
      </c>
      <c r="B143" t="s">
        <v>497</v>
      </c>
    </row>
    <row r="144" spans="1:2" x14ac:dyDescent="0.4">
      <c r="A144" t="s">
        <v>283</v>
      </c>
      <c r="B144" t="s">
        <v>498</v>
      </c>
    </row>
    <row r="145" spans="1:2" x14ac:dyDescent="0.4">
      <c r="A145" t="s">
        <v>285</v>
      </c>
      <c r="B145" t="s">
        <v>499</v>
      </c>
    </row>
    <row r="146" spans="1:2" x14ac:dyDescent="0.4">
      <c r="A146" t="s">
        <v>287</v>
      </c>
      <c r="B146" t="s">
        <v>500</v>
      </c>
    </row>
    <row r="147" spans="1:2" x14ac:dyDescent="0.4">
      <c r="A147" t="s">
        <v>289</v>
      </c>
      <c r="B147" t="s">
        <v>501</v>
      </c>
    </row>
    <row r="148" spans="1:2" x14ac:dyDescent="0.4">
      <c r="A148" t="s">
        <v>291</v>
      </c>
      <c r="B148" t="s">
        <v>502</v>
      </c>
    </row>
    <row r="149" spans="1:2" x14ac:dyDescent="0.4">
      <c r="A149" t="s">
        <v>293</v>
      </c>
      <c r="B149" t="s">
        <v>503</v>
      </c>
    </row>
    <row r="150" spans="1:2" x14ac:dyDescent="0.4">
      <c r="A150" t="s">
        <v>295</v>
      </c>
      <c r="B150" t="s">
        <v>504</v>
      </c>
    </row>
    <row r="151" spans="1:2" x14ac:dyDescent="0.4">
      <c r="A151" t="s">
        <v>297</v>
      </c>
      <c r="B151" t="s">
        <v>505</v>
      </c>
    </row>
    <row r="152" spans="1:2" x14ac:dyDescent="0.4">
      <c r="A152" t="s">
        <v>30</v>
      </c>
      <c r="B152" t="s">
        <v>506</v>
      </c>
    </row>
    <row r="153" spans="1:2" x14ac:dyDescent="0.4">
      <c r="A153" t="s">
        <v>9</v>
      </c>
      <c r="B153" t="s">
        <v>9</v>
      </c>
    </row>
    <row r="154" spans="1:2" x14ac:dyDescent="0.4">
      <c r="A154" t="s">
        <v>299</v>
      </c>
      <c r="B154" t="s">
        <v>300</v>
      </c>
    </row>
    <row r="155" spans="1:2" x14ac:dyDescent="0.4">
      <c r="A155" t="s">
        <v>301</v>
      </c>
      <c r="B155" t="s">
        <v>9</v>
      </c>
    </row>
    <row r="156" spans="1:2" x14ac:dyDescent="0.4">
      <c r="A156" t="s">
        <v>302</v>
      </c>
      <c r="B156" t="s">
        <v>373</v>
      </c>
    </row>
    <row r="157" spans="1:2" x14ac:dyDescent="0.4">
      <c r="A157" t="s">
        <v>303</v>
      </c>
      <c r="B157" t="s">
        <v>9</v>
      </c>
    </row>
    <row r="158" spans="1:2" x14ac:dyDescent="0.4">
      <c r="A158" t="s">
        <v>304</v>
      </c>
      <c r="B158" t="s">
        <v>9</v>
      </c>
    </row>
    <row r="159" spans="1:2" x14ac:dyDescent="0.4">
      <c r="A159" t="s">
        <v>305</v>
      </c>
      <c r="B159" t="s">
        <v>9</v>
      </c>
    </row>
    <row r="160" spans="1:2" x14ac:dyDescent="0.4">
      <c r="A160" t="s">
        <v>306</v>
      </c>
      <c r="B160" t="s">
        <v>307</v>
      </c>
    </row>
    <row r="161" spans="1:2" x14ac:dyDescent="0.4">
      <c r="A161" t="s">
        <v>9</v>
      </c>
      <c r="B161" t="s">
        <v>9</v>
      </c>
    </row>
    <row r="162" spans="1:2" x14ac:dyDescent="0.4">
      <c r="A162" t="s">
        <v>308</v>
      </c>
      <c r="B162" t="s">
        <v>9</v>
      </c>
    </row>
    <row r="163" spans="1:2" x14ac:dyDescent="0.4">
      <c r="A163" t="s">
        <v>309</v>
      </c>
      <c r="B163" t="s">
        <v>310</v>
      </c>
    </row>
    <row r="164" spans="1:2" x14ac:dyDescent="0.4">
      <c r="A164" t="s">
        <v>9</v>
      </c>
      <c r="B164" t="s">
        <v>9</v>
      </c>
    </row>
    <row r="165" spans="1:2" x14ac:dyDescent="0.4">
      <c r="A165" t="s">
        <v>311</v>
      </c>
      <c r="B165" t="s">
        <v>312</v>
      </c>
    </row>
    <row r="166" spans="1:2" x14ac:dyDescent="0.4">
      <c r="A166" t="s">
        <v>313</v>
      </c>
      <c r="B166" t="s">
        <v>314</v>
      </c>
    </row>
    <row r="167" spans="1:2" x14ac:dyDescent="0.4">
      <c r="A167" t="s">
        <v>315</v>
      </c>
      <c r="B167" t="s">
        <v>24</v>
      </c>
    </row>
    <row r="168" spans="1:2" x14ac:dyDescent="0.4">
      <c r="A168" t="s">
        <v>316</v>
      </c>
      <c r="B168" t="s">
        <v>26</v>
      </c>
    </row>
    <row r="169" spans="1:2" x14ac:dyDescent="0.4">
      <c r="A169" t="s">
        <v>317</v>
      </c>
      <c r="B169" t="s">
        <v>318</v>
      </c>
    </row>
    <row r="170" spans="1:2" x14ac:dyDescent="0.4">
      <c r="A170" t="s">
        <v>319</v>
      </c>
      <c r="B170" t="s">
        <v>320</v>
      </c>
    </row>
    <row r="171" spans="1:2" x14ac:dyDescent="0.4">
      <c r="A171" t="s">
        <v>321</v>
      </c>
      <c r="B171" t="s">
        <v>322</v>
      </c>
    </row>
    <row r="172" spans="1:2" x14ac:dyDescent="0.4">
      <c r="A172" t="s">
        <v>323</v>
      </c>
      <c r="B172" t="s">
        <v>32</v>
      </c>
    </row>
    <row r="173" spans="1:2" x14ac:dyDescent="0.4">
      <c r="A173" t="s">
        <v>9</v>
      </c>
      <c r="B173" t="s">
        <v>9</v>
      </c>
    </row>
    <row r="174" spans="1:2" x14ac:dyDescent="0.4">
      <c r="A174" t="s">
        <v>324</v>
      </c>
      <c r="B174" t="s">
        <v>9</v>
      </c>
    </row>
    <row r="175" spans="1:2" x14ac:dyDescent="0.4">
      <c r="A175" t="s">
        <v>325</v>
      </c>
      <c r="B175" t="s">
        <v>326</v>
      </c>
    </row>
    <row r="176" spans="1:2" x14ac:dyDescent="0.4">
      <c r="A176" t="s">
        <v>327</v>
      </c>
      <c r="B176" t="s">
        <v>326</v>
      </c>
    </row>
    <row r="177" spans="1:2" x14ac:dyDescent="0.4">
      <c r="A177" t="s">
        <v>328</v>
      </c>
      <c r="B177" t="s">
        <v>329</v>
      </c>
    </row>
    <row r="178" spans="1:2" x14ac:dyDescent="0.4">
      <c r="A178" t="s">
        <v>9</v>
      </c>
      <c r="B178" t="s">
        <v>9</v>
      </c>
    </row>
    <row r="179" spans="1:2" x14ac:dyDescent="0.4">
      <c r="A179" t="s">
        <v>330</v>
      </c>
      <c r="B179" t="s">
        <v>331</v>
      </c>
    </row>
    <row r="180" spans="1:2" x14ac:dyDescent="0.4">
      <c r="A180" t="s">
        <v>9</v>
      </c>
      <c r="B180" t="s">
        <v>332</v>
      </c>
    </row>
    <row r="181" spans="1:2" x14ac:dyDescent="0.4">
      <c r="A181" t="s">
        <v>9</v>
      </c>
      <c r="B181" t="s">
        <v>333</v>
      </c>
    </row>
    <row r="182" spans="1:2" x14ac:dyDescent="0.4">
      <c r="A182" t="s">
        <v>9</v>
      </c>
      <c r="B182" t="s">
        <v>9</v>
      </c>
    </row>
    <row r="183" spans="1:2" x14ac:dyDescent="0.4">
      <c r="A183" t="s">
        <v>334</v>
      </c>
      <c r="B183" t="s">
        <v>335</v>
      </c>
    </row>
    <row r="184" spans="1:2" x14ac:dyDescent="0.4">
      <c r="A184" t="s">
        <v>336</v>
      </c>
      <c r="B184" t="s">
        <v>337</v>
      </c>
    </row>
    <row r="185" spans="1:2" x14ac:dyDescent="0.4">
      <c r="A185" t="s">
        <v>9</v>
      </c>
      <c r="B185" t="s">
        <v>338</v>
      </c>
    </row>
    <row r="186" spans="1:2" x14ac:dyDescent="0.4">
      <c r="A186" t="s">
        <v>9</v>
      </c>
      <c r="B186" t="s">
        <v>339</v>
      </c>
    </row>
    <row r="187" spans="1:2" x14ac:dyDescent="0.4">
      <c r="A187" t="s">
        <v>9</v>
      </c>
      <c r="B187" t="s">
        <v>340</v>
      </c>
    </row>
    <row r="188" spans="1:2" x14ac:dyDescent="0.4">
      <c r="A188" t="s">
        <v>9</v>
      </c>
      <c r="B188" t="s">
        <v>341</v>
      </c>
    </row>
    <row r="189" spans="1:2" x14ac:dyDescent="0.4">
      <c r="A189" t="s">
        <v>9</v>
      </c>
      <c r="B189" t="s">
        <v>9</v>
      </c>
    </row>
    <row r="190" spans="1:2" x14ac:dyDescent="0.4">
      <c r="A190" t="s">
        <v>342</v>
      </c>
      <c r="B190" t="s">
        <v>310</v>
      </c>
    </row>
    <row r="191" spans="1:2" x14ac:dyDescent="0.4">
      <c r="A191" t="s">
        <v>9</v>
      </c>
      <c r="B191" t="s">
        <v>9</v>
      </c>
    </row>
    <row r="192" spans="1:2" x14ac:dyDescent="0.4">
      <c r="A192" t="s">
        <v>24</v>
      </c>
      <c r="B192" t="s">
        <v>343</v>
      </c>
    </row>
    <row r="193" spans="1:2" x14ac:dyDescent="0.4">
      <c r="A193" t="s">
        <v>344</v>
      </c>
      <c r="B193" t="s">
        <v>345</v>
      </c>
    </row>
    <row r="194" spans="1:2" x14ac:dyDescent="0.4">
      <c r="A194" t="s">
        <v>346</v>
      </c>
      <c r="B194" t="s">
        <v>318</v>
      </c>
    </row>
    <row r="195" spans="1:2" x14ac:dyDescent="0.4">
      <c r="A195" t="s">
        <v>347</v>
      </c>
      <c r="B195" t="s">
        <v>322</v>
      </c>
    </row>
    <row r="196" spans="1:2" x14ac:dyDescent="0.4">
      <c r="A196" t="s">
        <v>348</v>
      </c>
      <c r="B196" t="s">
        <v>349</v>
      </c>
    </row>
    <row r="197" spans="1:2" x14ac:dyDescent="0.4">
      <c r="A197" t="s">
        <v>350</v>
      </c>
      <c r="B197" t="s">
        <v>349</v>
      </c>
    </row>
    <row r="198" spans="1:2" x14ac:dyDescent="0.4">
      <c r="A198" t="s">
        <v>351</v>
      </c>
      <c r="B198" t="s">
        <v>352</v>
      </c>
    </row>
    <row r="199" spans="1:2" x14ac:dyDescent="0.4">
      <c r="A199" t="s">
        <v>353</v>
      </c>
      <c r="B199" t="s">
        <v>354</v>
      </c>
    </row>
    <row r="200" spans="1:2" x14ac:dyDescent="0.4">
      <c r="A200" t="s">
        <v>355</v>
      </c>
      <c r="B200" t="s">
        <v>356</v>
      </c>
    </row>
    <row r="201" spans="1:2" x14ac:dyDescent="0.4">
      <c r="A201" t="s">
        <v>357</v>
      </c>
      <c r="B201" t="s">
        <v>358</v>
      </c>
    </row>
    <row r="202" spans="1:2" x14ac:dyDescent="0.4">
      <c r="A202" t="s">
        <v>359</v>
      </c>
      <c r="B202" t="s">
        <v>360</v>
      </c>
    </row>
    <row r="203" spans="1:2" x14ac:dyDescent="0.4">
      <c r="A203" t="s">
        <v>361</v>
      </c>
      <c r="B203" t="s">
        <v>362</v>
      </c>
    </row>
    <row r="204" spans="1:2" x14ac:dyDescent="0.4">
      <c r="A204" t="s">
        <v>363</v>
      </c>
      <c r="B204" t="s">
        <v>364</v>
      </c>
    </row>
    <row r="205" spans="1:2" x14ac:dyDescent="0.4">
      <c r="A205" t="s">
        <v>365</v>
      </c>
      <c r="B205" t="s">
        <v>366</v>
      </c>
    </row>
    <row r="206" spans="1:2" x14ac:dyDescent="0.4">
      <c r="A206" t="s">
        <v>367</v>
      </c>
      <c r="B206" t="s">
        <v>368</v>
      </c>
    </row>
    <row r="207" spans="1:2" x14ac:dyDescent="0.4">
      <c r="A207" t="s">
        <v>9</v>
      </c>
      <c r="B207" t="s">
        <v>9</v>
      </c>
    </row>
    <row r="208" spans="1:2" x14ac:dyDescent="0.4">
      <c r="A208" t="s">
        <v>369</v>
      </c>
      <c r="B208" t="s">
        <v>360</v>
      </c>
    </row>
    <row r="209" spans="1:2" x14ac:dyDescent="0.4">
      <c r="A209" t="s">
        <v>370</v>
      </c>
      <c r="B209" t="s">
        <v>371</v>
      </c>
    </row>
    <row r="210" spans="1:2" x14ac:dyDescent="0.4">
      <c r="A210" t="s">
        <v>9</v>
      </c>
      <c r="B210" t="s">
        <v>9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AFB1-659E-4E6A-B1DF-245BDD5A97AA}">
  <dimension ref="A1:B210"/>
  <sheetViews>
    <sheetView topLeftCell="A187" workbookViewId="0">
      <selection activeCell="E189" sqref="E189"/>
    </sheetView>
  </sheetViews>
  <sheetFormatPr defaultRowHeight="18.75" x14ac:dyDescent="0.4"/>
  <cols>
    <col min="1" max="1" width="23.625" bestFit="1" customWidth="1"/>
    <col min="2" max="2" width="19.25" bestFit="1" customWidth="1"/>
  </cols>
  <sheetData>
    <row r="1" spans="1:2" x14ac:dyDescent="0.4">
      <c r="A1" t="s">
        <v>0</v>
      </c>
      <c r="B1" t="s">
        <v>1</v>
      </c>
    </row>
    <row r="2" spans="1:2" x14ac:dyDescent="0.4">
      <c r="A2" t="s">
        <v>2</v>
      </c>
      <c r="B2" t="s">
        <v>3</v>
      </c>
    </row>
    <row r="3" spans="1:2" x14ac:dyDescent="0.4">
      <c r="A3" t="s">
        <v>4</v>
      </c>
      <c r="B3" t="s">
        <v>5</v>
      </c>
    </row>
    <row r="4" spans="1:2" x14ac:dyDescent="0.4">
      <c r="A4" t="s">
        <v>6</v>
      </c>
      <c r="B4" t="s">
        <v>7</v>
      </c>
    </row>
    <row r="5" spans="1:2" x14ac:dyDescent="0.4">
      <c r="A5" t="s">
        <v>8</v>
      </c>
      <c r="B5" t="s">
        <v>9</v>
      </c>
    </row>
    <row r="6" spans="1:2" x14ac:dyDescent="0.4">
      <c r="A6" t="s">
        <v>10</v>
      </c>
      <c r="B6" t="s">
        <v>11</v>
      </c>
    </row>
    <row r="7" spans="1:2" x14ac:dyDescent="0.4">
      <c r="A7" t="s">
        <v>12</v>
      </c>
      <c r="B7" t="s">
        <v>13</v>
      </c>
    </row>
    <row r="8" spans="1:2" x14ac:dyDescent="0.4">
      <c r="A8" t="s">
        <v>14</v>
      </c>
      <c r="B8" t="s">
        <v>15</v>
      </c>
    </row>
    <row r="9" spans="1:2" x14ac:dyDescent="0.4">
      <c r="A9" t="s">
        <v>16</v>
      </c>
      <c r="B9" t="s">
        <v>17</v>
      </c>
    </row>
    <row r="10" spans="1:2" x14ac:dyDescent="0.4">
      <c r="A10" t="s">
        <v>18</v>
      </c>
      <c r="B10" t="s">
        <v>9</v>
      </c>
    </row>
    <row r="11" spans="1:2" x14ac:dyDescent="0.4">
      <c r="A11" t="s">
        <v>19</v>
      </c>
      <c r="B11" t="s">
        <v>20</v>
      </c>
    </row>
    <row r="12" spans="1:2" x14ac:dyDescent="0.4">
      <c r="A12" t="s">
        <v>21</v>
      </c>
      <c r="B12" t="s">
        <v>22</v>
      </c>
    </row>
    <row r="13" spans="1:2" x14ac:dyDescent="0.4">
      <c r="A13" t="s">
        <v>23</v>
      </c>
      <c r="B13" t="s">
        <v>24</v>
      </c>
    </row>
    <row r="14" spans="1:2" x14ac:dyDescent="0.4">
      <c r="A14" t="s">
        <v>25</v>
      </c>
      <c r="B14" t="s">
        <v>26</v>
      </c>
    </row>
    <row r="15" spans="1:2" x14ac:dyDescent="0.4">
      <c r="A15" t="s">
        <v>27</v>
      </c>
      <c r="B15" t="s">
        <v>28</v>
      </c>
    </row>
    <row r="16" spans="1:2" x14ac:dyDescent="0.4">
      <c r="A16" t="s">
        <v>29</v>
      </c>
      <c r="B16" t="s">
        <v>30</v>
      </c>
    </row>
    <row r="17" spans="1:2" x14ac:dyDescent="0.4">
      <c r="A17" t="s">
        <v>31</v>
      </c>
      <c r="B17" t="s">
        <v>32</v>
      </c>
    </row>
    <row r="18" spans="1:2" x14ac:dyDescent="0.4">
      <c r="A18" t="s">
        <v>33</v>
      </c>
      <c r="B18" t="s">
        <v>34</v>
      </c>
    </row>
    <row r="19" spans="1:2" x14ac:dyDescent="0.4">
      <c r="A19" t="s">
        <v>35</v>
      </c>
      <c r="B19" t="s">
        <v>36</v>
      </c>
    </row>
    <row r="20" spans="1:2" x14ac:dyDescent="0.4">
      <c r="A20" t="s">
        <v>37</v>
      </c>
      <c r="B20" t="s">
        <v>38</v>
      </c>
    </row>
    <row r="21" spans="1:2" x14ac:dyDescent="0.4">
      <c r="A21" t="s">
        <v>39</v>
      </c>
      <c r="B21" t="s">
        <v>9</v>
      </c>
    </row>
    <row r="22" spans="1:2" x14ac:dyDescent="0.4">
      <c r="A22" t="s">
        <v>28</v>
      </c>
      <c r="B22" t="s">
        <v>40</v>
      </c>
    </row>
    <row r="23" spans="1:2" x14ac:dyDescent="0.4">
      <c r="A23" t="s">
        <v>41</v>
      </c>
      <c r="B23" t="s">
        <v>42</v>
      </c>
    </row>
    <row r="24" spans="1:2" x14ac:dyDescent="0.4">
      <c r="A24" t="s">
        <v>43</v>
      </c>
      <c r="B24" t="s">
        <v>44</v>
      </c>
    </row>
    <row r="25" spans="1:2" x14ac:dyDescent="0.4">
      <c r="A25" t="s">
        <v>45</v>
      </c>
      <c r="B25" t="s">
        <v>46</v>
      </c>
    </row>
    <row r="26" spans="1:2" x14ac:dyDescent="0.4">
      <c r="A26" t="s">
        <v>47</v>
      </c>
      <c r="B26" t="s">
        <v>48</v>
      </c>
    </row>
    <row r="27" spans="1:2" x14ac:dyDescent="0.4">
      <c r="A27" t="s">
        <v>49</v>
      </c>
      <c r="B27" t="s">
        <v>50</v>
      </c>
    </row>
    <row r="28" spans="1:2" x14ac:dyDescent="0.4">
      <c r="A28" t="s">
        <v>51</v>
      </c>
      <c r="B28" t="s">
        <v>52</v>
      </c>
    </row>
    <row r="29" spans="1:2" x14ac:dyDescent="0.4">
      <c r="A29" t="s">
        <v>53</v>
      </c>
      <c r="B29" t="s">
        <v>54</v>
      </c>
    </row>
    <row r="30" spans="1:2" x14ac:dyDescent="0.4">
      <c r="A30" t="s">
        <v>55</v>
      </c>
      <c r="B30" t="s">
        <v>56</v>
      </c>
    </row>
    <row r="31" spans="1:2" x14ac:dyDescent="0.4">
      <c r="A31" t="s">
        <v>57</v>
      </c>
      <c r="B31" t="s">
        <v>58</v>
      </c>
    </row>
    <row r="32" spans="1:2" x14ac:dyDescent="0.4">
      <c r="A32" t="s">
        <v>59</v>
      </c>
      <c r="B32" t="s">
        <v>60</v>
      </c>
    </row>
    <row r="33" spans="1:2" x14ac:dyDescent="0.4">
      <c r="A33" t="s">
        <v>61</v>
      </c>
      <c r="B33" t="s">
        <v>62</v>
      </c>
    </row>
    <row r="34" spans="1:2" x14ac:dyDescent="0.4">
      <c r="A34" t="s">
        <v>63</v>
      </c>
      <c r="B34" t="s">
        <v>64</v>
      </c>
    </row>
    <row r="35" spans="1:2" x14ac:dyDescent="0.4">
      <c r="A35" t="s">
        <v>65</v>
      </c>
      <c r="B35" t="s">
        <v>66</v>
      </c>
    </row>
    <row r="36" spans="1:2" x14ac:dyDescent="0.4">
      <c r="A36" t="s">
        <v>67</v>
      </c>
      <c r="B36" t="s">
        <v>68</v>
      </c>
    </row>
    <row r="37" spans="1:2" x14ac:dyDescent="0.4">
      <c r="A37" t="s">
        <v>69</v>
      </c>
      <c r="B37" t="s">
        <v>70</v>
      </c>
    </row>
    <row r="38" spans="1:2" x14ac:dyDescent="0.4">
      <c r="A38" t="s">
        <v>71</v>
      </c>
      <c r="B38" t="s">
        <v>72</v>
      </c>
    </row>
    <row r="39" spans="1:2" x14ac:dyDescent="0.4">
      <c r="A39" t="s">
        <v>73</v>
      </c>
      <c r="B39" t="s">
        <v>74</v>
      </c>
    </row>
    <row r="40" spans="1:2" x14ac:dyDescent="0.4">
      <c r="A40" t="s">
        <v>75</v>
      </c>
      <c r="B40" t="s">
        <v>76</v>
      </c>
    </row>
    <row r="41" spans="1:2" x14ac:dyDescent="0.4">
      <c r="A41" t="s">
        <v>77</v>
      </c>
      <c r="B41" t="s">
        <v>78</v>
      </c>
    </row>
    <row r="42" spans="1:2" x14ac:dyDescent="0.4">
      <c r="A42" t="s">
        <v>79</v>
      </c>
      <c r="B42" t="s">
        <v>80</v>
      </c>
    </row>
    <row r="43" spans="1:2" x14ac:dyDescent="0.4">
      <c r="A43" t="s">
        <v>81</v>
      </c>
      <c r="B43" t="s">
        <v>82</v>
      </c>
    </row>
    <row r="44" spans="1:2" x14ac:dyDescent="0.4">
      <c r="A44" t="s">
        <v>83</v>
      </c>
      <c r="B44" t="s">
        <v>84</v>
      </c>
    </row>
    <row r="45" spans="1:2" x14ac:dyDescent="0.4">
      <c r="A45" t="s">
        <v>85</v>
      </c>
      <c r="B45" t="s">
        <v>86</v>
      </c>
    </row>
    <row r="46" spans="1:2" x14ac:dyDescent="0.4">
      <c r="A46" t="s">
        <v>87</v>
      </c>
      <c r="B46" t="s">
        <v>88</v>
      </c>
    </row>
    <row r="47" spans="1:2" x14ac:dyDescent="0.4">
      <c r="A47" t="s">
        <v>89</v>
      </c>
      <c r="B47" t="s">
        <v>90</v>
      </c>
    </row>
    <row r="48" spans="1:2" x14ac:dyDescent="0.4">
      <c r="A48" t="s">
        <v>91</v>
      </c>
      <c r="B48" t="s">
        <v>92</v>
      </c>
    </row>
    <row r="49" spans="1:2" x14ac:dyDescent="0.4">
      <c r="A49" t="s">
        <v>93</v>
      </c>
      <c r="B49" t="s">
        <v>94</v>
      </c>
    </row>
    <row r="50" spans="1:2" x14ac:dyDescent="0.4">
      <c r="A50" t="s">
        <v>95</v>
      </c>
      <c r="B50" t="s">
        <v>96</v>
      </c>
    </row>
    <row r="51" spans="1:2" x14ac:dyDescent="0.4">
      <c r="A51" t="s">
        <v>97</v>
      </c>
      <c r="B51" t="s">
        <v>98</v>
      </c>
    </row>
    <row r="52" spans="1:2" x14ac:dyDescent="0.4">
      <c r="A52" t="s">
        <v>99</v>
      </c>
      <c r="B52" t="s">
        <v>100</v>
      </c>
    </row>
    <row r="53" spans="1:2" x14ac:dyDescent="0.4">
      <c r="A53" t="s">
        <v>101</v>
      </c>
      <c r="B53" t="s">
        <v>102</v>
      </c>
    </row>
    <row r="54" spans="1:2" x14ac:dyDescent="0.4">
      <c r="A54" t="s">
        <v>103</v>
      </c>
      <c r="B54" t="s">
        <v>104</v>
      </c>
    </row>
    <row r="55" spans="1:2" x14ac:dyDescent="0.4">
      <c r="A55" t="s">
        <v>105</v>
      </c>
      <c r="B55" t="s">
        <v>106</v>
      </c>
    </row>
    <row r="56" spans="1:2" x14ac:dyDescent="0.4">
      <c r="A56" t="s">
        <v>107</v>
      </c>
      <c r="B56" t="s">
        <v>108</v>
      </c>
    </row>
    <row r="57" spans="1:2" x14ac:dyDescent="0.4">
      <c r="A57" t="s">
        <v>109</v>
      </c>
      <c r="B57" t="s">
        <v>110</v>
      </c>
    </row>
    <row r="58" spans="1:2" x14ac:dyDescent="0.4">
      <c r="A58" t="s">
        <v>111</v>
      </c>
      <c r="B58" t="s">
        <v>112</v>
      </c>
    </row>
    <row r="59" spans="1:2" x14ac:dyDescent="0.4">
      <c r="A59" t="s">
        <v>113</v>
      </c>
      <c r="B59" t="s">
        <v>114</v>
      </c>
    </row>
    <row r="60" spans="1:2" x14ac:dyDescent="0.4">
      <c r="A60" t="s">
        <v>115</v>
      </c>
      <c r="B60" t="s">
        <v>116</v>
      </c>
    </row>
    <row r="61" spans="1:2" x14ac:dyDescent="0.4">
      <c r="A61" t="s">
        <v>117</v>
      </c>
      <c r="B61" t="s">
        <v>118</v>
      </c>
    </row>
    <row r="62" spans="1:2" x14ac:dyDescent="0.4">
      <c r="A62" t="s">
        <v>119</v>
      </c>
      <c r="B62" t="s">
        <v>120</v>
      </c>
    </row>
    <row r="63" spans="1:2" x14ac:dyDescent="0.4">
      <c r="A63" t="s">
        <v>121</v>
      </c>
      <c r="B63" t="s">
        <v>122</v>
      </c>
    </row>
    <row r="64" spans="1:2" x14ac:dyDescent="0.4">
      <c r="A64" t="s">
        <v>123</v>
      </c>
      <c r="B64" t="s">
        <v>124</v>
      </c>
    </row>
    <row r="65" spans="1:2" x14ac:dyDescent="0.4">
      <c r="A65" t="s">
        <v>125</v>
      </c>
      <c r="B65" t="s">
        <v>126</v>
      </c>
    </row>
    <row r="66" spans="1:2" x14ac:dyDescent="0.4">
      <c r="A66" t="s">
        <v>127</v>
      </c>
      <c r="B66" t="s">
        <v>128</v>
      </c>
    </row>
    <row r="67" spans="1:2" x14ac:dyDescent="0.4">
      <c r="A67" t="s">
        <v>129</v>
      </c>
      <c r="B67" t="s">
        <v>130</v>
      </c>
    </row>
    <row r="68" spans="1:2" x14ac:dyDescent="0.4">
      <c r="A68" t="s">
        <v>131</v>
      </c>
      <c r="B68" t="s">
        <v>132</v>
      </c>
    </row>
    <row r="69" spans="1:2" x14ac:dyDescent="0.4">
      <c r="A69" t="s">
        <v>133</v>
      </c>
      <c r="B69" t="s">
        <v>134</v>
      </c>
    </row>
    <row r="70" spans="1:2" x14ac:dyDescent="0.4">
      <c r="A70" t="s">
        <v>135</v>
      </c>
      <c r="B70" t="s">
        <v>136</v>
      </c>
    </row>
    <row r="71" spans="1:2" x14ac:dyDescent="0.4">
      <c r="A71" t="s">
        <v>137</v>
      </c>
      <c r="B71" t="s">
        <v>138</v>
      </c>
    </row>
    <row r="72" spans="1:2" x14ac:dyDescent="0.4">
      <c r="A72" t="s">
        <v>139</v>
      </c>
      <c r="B72" t="s">
        <v>140</v>
      </c>
    </row>
    <row r="73" spans="1:2" x14ac:dyDescent="0.4">
      <c r="A73" t="s">
        <v>141</v>
      </c>
      <c r="B73" t="s">
        <v>142</v>
      </c>
    </row>
    <row r="74" spans="1:2" x14ac:dyDescent="0.4">
      <c r="A74" t="s">
        <v>143</v>
      </c>
      <c r="B74" t="s">
        <v>144</v>
      </c>
    </row>
    <row r="75" spans="1:2" x14ac:dyDescent="0.4">
      <c r="A75" t="s">
        <v>145</v>
      </c>
      <c r="B75" t="s">
        <v>146</v>
      </c>
    </row>
    <row r="76" spans="1:2" x14ac:dyDescent="0.4">
      <c r="A76" t="s">
        <v>147</v>
      </c>
      <c r="B76" t="s">
        <v>148</v>
      </c>
    </row>
    <row r="77" spans="1:2" x14ac:dyDescent="0.4">
      <c r="A77" t="s">
        <v>149</v>
      </c>
      <c r="B77" t="s">
        <v>150</v>
      </c>
    </row>
    <row r="78" spans="1:2" x14ac:dyDescent="0.4">
      <c r="A78" t="s">
        <v>151</v>
      </c>
      <c r="B78" t="s">
        <v>152</v>
      </c>
    </row>
    <row r="79" spans="1:2" x14ac:dyDescent="0.4">
      <c r="A79" t="s">
        <v>153</v>
      </c>
      <c r="B79" t="s">
        <v>154</v>
      </c>
    </row>
    <row r="80" spans="1:2" x14ac:dyDescent="0.4">
      <c r="A80" t="s">
        <v>155</v>
      </c>
      <c r="B80" t="s">
        <v>156</v>
      </c>
    </row>
    <row r="81" spans="1:2" x14ac:dyDescent="0.4">
      <c r="A81" t="s">
        <v>157</v>
      </c>
      <c r="B81" t="s">
        <v>158</v>
      </c>
    </row>
    <row r="82" spans="1:2" x14ac:dyDescent="0.4">
      <c r="A82" t="s">
        <v>159</v>
      </c>
      <c r="B82" t="s">
        <v>160</v>
      </c>
    </row>
    <row r="83" spans="1:2" x14ac:dyDescent="0.4">
      <c r="A83" t="s">
        <v>161</v>
      </c>
      <c r="B83" t="s">
        <v>162</v>
      </c>
    </row>
    <row r="84" spans="1:2" x14ac:dyDescent="0.4">
      <c r="A84" t="s">
        <v>163</v>
      </c>
      <c r="B84" t="s">
        <v>164</v>
      </c>
    </row>
    <row r="85" spans="1:2" x14ac:dyDescent="0.4">
      <c r="A85" t="s">
        <v>165</v>
      </c>
      <c r="B85" t="s">
        <v>166</v>
      </c>
    </row>
    <row r="86" spans="1:2" x14ac:dyDescent="0.4">
      <c r="A86" t="s">
        <v>167</v>
      </c>
      <c r="B86" t="s">
        <v>168</v>
      </c>
    </row>
    <row r="87" spans="1:2" x14ac:dyDescent="0.4">
      <c r="A87" t="s">
        <v>169</v>
      </c>
      <c r="B87" t="s">
        <v>170</v>
      </c>
    </row>
    <row r="88" spans="1:2" x14ac:dyDescent="0.4">
      <c r="A88" t="s">
        <v>171</v>
      </c>
      <c r="B88" t="s">
        <v>172</v>
      </c>
    </row>
    <row r="89" spans="1:2" x14ac:dyDescent="0.4">
      <c r="A89" t="s">
        <v>173</v>
      </c>
      <c r="B89" t="s">
        <v>174</v>
      </c>
    </row>
    <row r="90" spans="1:2" x14ac:dyDescent="0.4">
      <c r="A90" t="s">
        <v>175</v>
      </c>
      <c r="B90" t="s">
        <v>176</v>
      </c>
    </row>
    <row r="91" spans="1:2" x14ac:dyDescent="0.4">
      <c r="A91" t="s">
        <v>177</v>
      </c>
      <c r="B91" t="s">
        <v>178</v>
      </c>
    </row>
    <row r="92" spans="1:2" x14ac:dyDescent="0.4">
      <c r="A92" t="s">
        <v>179</v>
      </c>
      <c r="B92" t="s">
        <v>180</v>
      </c>
    </row>
    <row r="93" spans="1:2" x14ac:dyDescent="0.4">
      <c r="A93" t="s">
        <v>181</v>
      </c>
      <c r="B93" t="s">
        <v>182</v>
      </c>
    </row>
    <row r="94" spans="1:2" x14ac:dyDescent="0.4">
      <c r="A94" t="s">
        <v>183</v>
      </c>
      <c r="B94" t="s">
        <v>184</v>
      </c>
    </row>
    <row r="95" spans="1:2" x14ac:dyDescent="0.4">
      <c r="A95" t="s">
        <v>185</v>
      </c>
      <c r="B95" t="s">
        <v>186</v>
      </c>
    </row>
    <row r="96" spans="1:2" x14ac:dyDescent="0.4">
      <c r="A96" t="s">
        <v>187</v>
      </c>
      <c r="B96" t="s">
        <v>188</v>
      </c>
    </row>
    <row r="97" spans="1:2" x14ac:dyDescent="0.4">
      <c r="A97" t="s">
        <v>189</v>
      </c>
      <c r="B97" t="s">
        <v>190</v>
      </c>
    </row>
    <row r="98" spans="1:2" x14ac:dyDescent="0.4">
      <c r="A98" t="s">
        <v>191</v>
      </c>
      <c r="B98" t="s">
        <v>192</v>
      </c>
    </row>
    <row r="99" spans="1:2" x14ac:dyDescent="0.4">
      <c r="A99" t="s">
        <v>193</v>
      </c>
      <c r="B99" t="s">
        <v>194</v>
      </c>
    </row>
    <row r="100" spans="1:2" x14ac:dyDescent="0.4">
      <c r="A100" t="s">
        <v>195</v>
      </c>
      <c r="B100" t="s">
        <v>196</v>
      </c>
    </row>
    <row r="101" spans="1:2" x14ac:dyDescent="0.4">
      <c r="A101" t="s">
        <v>197</v>
      </c>
      <c r="B101" t="s">
        <v>198</v>
      </c>
    </row>
    <row r="102" spans="1:2" x14ac:dyDescent="0.4">
      <c r="A102" t="s">
        <v>199</v>
      </c>
      <c r="B102" t="s">
        <v>200</v>
      </c>
    </row>
    <row r="103" spans="1:2" x14ac:dyDescent="0.4">
      <c r="A103" t="s">
        <v>201</v>
      </c>
      <c r="B103" t="s">
        <v>202</v>
      </c>
    </row>
    <row r="104" spans="1:2" x14ac:dyDescent="0.4">
      <c r="A104" t="s">
        <v>203</v>
      </c>
      <c r="B104" t="s">
        <v>204</v>
      </c>
    </row>
    <row r="105" spans="1:2" x14ac:dyDescent="0.4">
      <c r="A105" t="s">
        <v>205</v>
      </c>
      <c r="B105" t="s">
        <v>206</v>
      </c>
    </row>
    <row r="106" spans="1:2" x14ac:dyDescent="0.4">
      <c r="A106" t="s">
        <v>207</v>
      </c>
      <c r="B106" t="s">
        <v>208</v>
      </c>
    </row>
    <row r="107" spans="1:2" x14ac:dyDescent="0.4">
      <c r="A107" t="s">
        <v>209</v>
      </c>
      <c r="B107" t="s">
        <v>210</v>
      </c>
    </row>
    <row r="108" spans="1:2" x14ac:dyDescent="0.4">
      <c r="A108" t="s">
        <v>211</v>
      </c>
      <c r="B108" t="s">
        <v>212</v>
      </c>
    </row>
    <row r="109" spans="1:2" x14ac:dyDescent="0.4">
      <c r="A109" t="s">
        <v>213</v>
      </c>
      <c r="B109" t="s">
        <v>214</v>
      </c>
    </row>
    <row r="110" spans="1:2" x14ac:dyDescent="0.4">
      <c r="A110" t="s">
        <v>215</v>
      </c>
      <c r="B110" t="s">
        <v>216</v>
      </c>
    </row>
    <row r="111" spans="1:2" x14ac:dyDescent="0.4">
      <c r="A111" t="s">
        <v>217</v>
      </c>
      <c r="B111" t="s">
        <v>218</v>
      </c>
    </row>
    <row r="112" spans="1:2" x14ac:dyDescent="0.4">
      <c r="A112" t="s">
        <v>219</v>
      </c>
      <c r="B112" t="s">
        <v>220</v>
      </c>
    </row>
    <row r="113" spans="1:2" x14ac:dyDescent="0.4">
      <c r="A113" t="s">
        <v>221</v>
      </c>
      <c r="B113" t="s">
        <v>222</v>
      </c>
    </row>
    <row r="114" spans="1:2" x14ac:dyDescent="0.4">
      <c r="A114" t="s">
        <v>223</v>
      </c>
      <c r="B114" t="s">
        <v>224</v>
      </c>
    </row>
    <row r="115" spans="1:2" x14ac:dyDescent="0.4">
      <c r="A115" t="s">
        <v>225</v>
      </c>
      <c r="B115" t="s">
        <v>226</v>
      </c>
    </row>
    <row r="116" spans="1:2" x14ac:dyDescent="0.4">
      <c r="A116" t="s">
        <v>227</v>
      </c>
      <c r="B116" t="s">
        <v>228</v>
      </c>
    </row>
    <row r="117" spans="1:2" x14ac:dyDescent="0.4">
      <c r="A117" t="s">
        <v>229</v>
      </c>
      <c r="B117" t="s">
        <v>230</v>
      </c>
    </row>
    <row r="118" spans="1:2" x14ac:dyDescent="0.4">
      <c r="A118" t="s">
        <v>231</v>
      </c>
      <c r="B118" t="s">
        <v>232</v>
      </c>
    </row>
    <row r="119" spans="1:2" x14ac:dyDescent="0.4">
      <c r="A119" t="s">
        <v>233</v>
      </c>
      <c r="B119" t="s">
        <v>234</v>
      </c>
    </row>
    <row r="120" spans="1:2" x14ac:dyDescent="0.4">
      <c r="A120" t="s">
        <v>235</v>
      </c>
      <c r="B120" t="s">
        <v>236</v>
      </c>
    </row>
    <row r="121" spans="1:2" x14ac:dyDescent="0.4">
      <c r="A121" t="s">
        <v>237</v>
      </c>
      <c r="B121" t="s">
        <v>238</v>
      </c>
    </row>
    <row r="122" spans="1:2" x14ac:dyDescent="0.4">
      <c r="A122" t="s">
        <v>239</v>
      </c>
      <c r="B122" t="s">
        <v>240</v>
      </c>
    </row>
    <row r="123" spans="1:2" x14ac:dyDescent="0.4">
      <c r="A123" t="s">
        <v>241</v>
      </c>
      <c r="B123" t="s">
        <v>242</v>
      </c>
    </row>
    <row r="124" spans="1:2" x14ac:dyDescent="0.4">
      <c r="A124" t="s">
        <v>243</v>
      </c>
      <c r="B124" t="s">
        <v>244</v>
      </c>
    </row>
    <row r="125" spans="1:2" x14ac:dyDescent="0.4">
      <c r="A125" t="s">
        <v>245</v>
      </c>
      <c r="B125" t="s">
        <v>246</v>
      </c>
    </row>
    <row r="126" spans="1:2" x14ac:dyDescent="0.4">
      <c r="A126" t="s">
        <v>247</v>
      </c>
      <c r="B126" t="s">
        <v>248</v>
      </c>
    </row>
    <row r="127" spans="1:2" x14ac:dyDescent="0.4">
      <c r="A127" t="s">
        <v>249</v>
      </c>
      <c r="B127" t="s">
        <v>250</v>
      </c>
    </row>
    <row r="128" spans="1:2" x14ac:dyDescent="0.4">
      <c r="A128" t="s">
        <v>251</v>
      </c>
      <c r="B128" t="s">
        <v>252</v>
      </c>
    </row>
    <row r="129" spans="1:2" x14ac:dyDescent="0.4">
      <c r="A129" t="s">
        <v>253</v>
      </c>
      <c r="B129" t="s">
        <v>254</v>
      </c>
    </row>
    <row r="130" spans="1:2" x14ac:dyDescent="0.4">
      <c r="A130" t="s">
        <v>255</v>
      </c>
      <c r="B130" t="s">
        <v>256</v>
      </c>
    </row>
    <row r="131" spans="1:2" x14ac:dyDescent="0.4">
      <c r="A131" t="s">
        <v>257</v>
      </c>
      <c r="B131" t="s">
        <v>258</v>
      </c>
    </row>
    <row r="132" spans="1:2" x14ac:dyDescent="0.4">
      <c r="A132" t="s">
        <v>259</v>
      </c>
      <c r="B132" t="s">
        <v>260</v>
      </c>
    </row>
    <row r="133" spans="1:2" x14ac:dyDescent="0.4">
      <c r="A133" t="s">
        <v>261</v>
      </c>
      <c r="B133" t="s">
        <v>262</v>
      </c>
    </row>
    <row r="134" spans="1:2" x14ac:dyDescent="0.4">
      <c r="A134" t="s">
        <v>263</v>
      </c>
      <c r="B134" t="s">
        <v>264</v>
      </c>
    </row>
    <row r="135" spans="1:2" x14ac:dyDescent="0.4">
      <c r="A135" t="s">
        <v>265</v>
      </c>
      <c r="B135" t="s">
        <v>266</v>
      </c>
    </row>
    <row r="136" spans="1:2" x14ac:dyDescent="0.4">
      <c r="A136" t="s">
        <v>267</v>
      </c>
      <c r="B136" t="s">
        <v>268</v>
      </c>
    </row>
    <row r="137" spans="1:2" x14ac:dyDescent="0.4">
      <c r="A137" t="s">
        <v>269</v>
      </c>
      <c r="B137" t="s">
        <v>270</v>
      </c>
    </row>
    <row r="138" spans="1:2" x14ac:dyDescent="0.4">
      <c r="A138" t="s">
        <v>271</v>
      </c>
      <c r="B138" t="s">
        <v>272</v>
      </c>
    </row>
    <row r="139" spans="1:2" x14ac:dyDescent="0.4">
      <c r="A139" t="s">
        <v>273</v>
      </c>
      <c r="B139" t="s">
        <v>274</v>
      </c>
    </row>
    <row r="140" spans="1:2" x14ac:dyDescent="0.4">
      <c r="A140" t="s">
        <v>275</v>
      </c>
      <c r="B140" t="s">
        <v>276</v>
      </c>
    </row>
    <row r="141" spans="1:2" x14ac:dyDescent="0.4">
      <c r="A141" t="s">
        <v>277</v>
      </c>
      <c r="B141" t="s">
        <v>278</v>
      </c>
    </row>
    <row r="142" spans="1:2" x14ac:dyDescent="0.4">
      <c r="A142" t="s">
        <v>279</v>
      </c>
      <c r="B142" t="s">
        <v>280</v>
      </c>
    </row>
    <row r="143" spans="1:2" x14ac:dyDescent="0.4">
      <c r="A143" t="s">
        <v>281</v>
      </c>
      <c r="B143" t="s">
        <v>282</v>
      </c>
    </row>
    <row r="144" spans="1:2" x14ac:dyDescent="0.4">
      <c r="A144" t="s">
        <v>283</v>
      </c>
      <c r="B144" t="s">
        <v>284</v>
      </c>
    </row>
    <row r="145" spans="1:2" x14ac:dyDescent="0.4">
      <c r="A145" t="s">
        <v>285</v>
      </c>
      <c r="B145" t="s">
        <v>286</v>
      </c>
    </row>
    <row r="146" spans="1:2" x14ac:dyDescent="0.4">
      <c r="A146" t="s">
        <v>287</v>
      </c>
      <c r="B146" t="s">
        <v>288</v>
      </c>
    </row>
    <row r="147" spans="1:2" x14ac:dyDescent="0.4">
      <c r="A147" t="s">
        <v>289</v>
      </c>
      <c r="B147" t="s">
        <v>290</v>
      </c>
    </row>
    <row r="148" spans="1:2" x14ac:dyDescent="0.4">
      <c r="A148" t="s">
        <v>291</v>
      </c>
      <c r="B148" t="s">
        <v>292</v>
      </c>
    </row>
    <row r="149" spans="1:2" x14ac:dyDescent="0.4">
      <c r="A149" t="s">
        <v>293</v>
      </c>
      <c r="B149" t="s">
        <v>294</v>
      </c>
    </row>
    <row r="150" spans="1:2" x14ac:dyDescent="0.4">
      <c r="A150" t="s">
        <v>295</v>
      </c>
      <c r="B150" t="s">
        <v>296</v>
      </c>
    </row>
    <row r="151" spans="1:2" x14ac:dyDescent="0.4">
      <c r="A151" t="s">
        <v>297</v>
      </c>
      <c r="B151" t="s">
        <v>36</v>
      </c>
    </row>
    <row r="152" spans="1:2" x14ac:dyDescent="0.4">
      <c r="A152" t="s">
        <v>30</v>
      </c>
      <c r="B152" t="s">
        <v>298</v>
      </c>
    </row>
    <row r="153" spans="1:2" x14ac:dyDescent="0.4">
      <c r="A153" t="s">
        <v>9</v>
      </c>
      <c r="B153" t="s">
        <v>9</v>
      </c>
    </row>
    <row r="154" spans="1:2" x14ac:dyDescent="0.4">
      <c r="A154" t="s">
        <v>299</v>
      </c>
      <c r="B154" t="s">
        <v>300</v>
      </c>
    </row>
    <row r="155" spans="1:2" x14ac:dyDescent="0.4">
      <c r="A155" t="s">
        <v>301</v>
      </c>
      <c r="B155" t="s">
        <v>9</v>
      </c>
    </row>
    <row r="156" spans="1:2" x14ac:dyDescent="0.4">
      <c r="A156" t="s">
        <v>302</v>
      </c>
      <c r="B156" t="s">
        <v>3</v>
      </c>
    </row>
    <row r="157" spans="1:2" x14ac:dyDescent="0.4">
      <c r="A157" t="s">
        <v>303</v>
      </c>
      <c r="B157" t="s">
        <v>9</v>
      </c>
    </row>
    <row r="158" spans="1:2" x14ac:dyDescent="0.4">
      <c r="A158" t="s">
        <v>304</v>
      </c>
      <c r="B158" t="s">
        <v>9</v>
      </c>
    </row>
    <row r="159" spans="1:2" x14ac:dyDescent="0.4">
      <c r="A159" t="s">
        <v>305</v>
      </c>
      <c r="B159" t="s">
        <v>9</v>
      </c>
    </row>
    <row r="160" spans="1:2" x14ac:dyDescent="0.4">
      <c r="A160" t="s">
        <v>306</v>
      </c>
      <c r="B160" t="s">
        <v>307</v>
      </c>
    </row>
    <row r="161" spans="1:2" x14ac:dyDescent="0.4">
      <c r="A161" t="s">
        <v>9</v>
      </c>
      <c r="B161" t="s">
        <v>9</v>
      </c>
    </row>
    <row r="162" spans="1:2" x14ac:dyDescent="0.4">
      <c r="A162" t="s">
        <v>308</v>
      </c>
      <c r="B162" t="s">
        <v>9</v>
      </c>
    </row>
    <row r="163" spans="1:2" x14ac:dyDescent="0.4">
      <c r="A163" t="s">
        <v>309</v>
      </c>
      <c r="B163" t="s">
        <v>310</v>
      </c>
    </row>
    <row r="164" spans="1:2" x14ac:dyDescent="0.4">
      <c r="A164" t="s">
        <v>9</v>
      </c>
      <c r="B164" t="s">
        <v>9</v>
      </c>
    </row>
    <row r="165" spans="1:2" x14ac:dyDescent="0.4">
      <c r="A165" t="s">
        <v>311</v>
      </c>
      <c r="B165" t="s">
        <v>312</v>
      </c>
    </row>
    <row r="166" spans="1:2" x14ac:dyDescent="0.4">
      <c r="A166" t="s">
        <v>313</v>
      </c>
      <c r="B166" t="s">
        <v>314</v>
      </c>
    </row>
    <row r="167" spans="1:2" x14ac:dyDescent="0.4">
      <c r="A167" t="s">
        <v>315</v>
      </c>
      <c r="B167" t="s">
        <v>24</v>
      </c>
    </row>
    <row r="168" spans="1:2" x14ac:dyDescent="0.4">
      <c r="A168" t="s">
        <v>316</v>
      </c>
      <c r="B168" t="s">
        <v>26</v>
      </c>
    </row>
    <row r="169" spans="1:2" x14ac:dyDescent="0.4">
      <c r="A169" t="s">
        <v>317</v>
      </c>
      <c r="B169" t="s">
        <v>318</v>
      </c>
    </row>
    <row r="170" spans="1:2" x14ac:dyDescent="0.4">
      <c r="A170" t="s">
        <v>319</v>
      </c>
      <c r="B170" t="s">
        <v>320</v>
      </c>
    </row>
    <row r="171" spans="1:2" x14ac:dyDescent="0.4">
      <c r="A171" t="s">
        <v>321</v>
      </c>
      <c r="B171" t="s">
        <v>322</v>
      </c>
    </row>
    <row r="172" spans="1:2" x14ac:dyDescent="0.4">
      <c r="A172" t="s">
        <v>323</v>
      </c>
      <c r="B172" t="s">
        <v>32</v>
      </c>
    </row>
    <row r="173" spans="1:2" x14ac:dyDescent="0.4">
      <c r="A173" t="s">
        <v>9</v>
      </c>
      <c r="B173" t="s">
        <v>9</v>
      </c>
    </row>
    <row r="174" spans="1:2" x14ac:dyDescent="0.4">
      <c r="A174" t="s">
        <v>324</v>
      </c>
      <c r="B174" t="s">
        <v>9</v>
      </c>
    </row>
    <row r="175" spans="1:2" x14ac:dyDescent="0.4">
      <c r="A175" t="s">
        <v>325</v>
      </c>
      <c r="B175" t="s">
        <v>326</v>
      </c>
    </row>
    <row r="176" spans="1:2" x14ac:dyDescent="0.4">
      <c r="A176" t="s">
        <v>327</v>
      </c>
      <c r="B176" t="s">
        <v>326</v>
      </c>
    </row>
    <row r="177" spans="1:2" x14ac:dyDescent="0.4">
      <c r="A177" t="s">
        <v>328</v>
      </c>
      <c r="B177" t="s">
        <v>329</v>
      </c>
    </row>
    <row r="178" spans="1:2" x14ac:dyDescent="0.4">
      <c r="A178" t="s">
        <v>9</v>
      </c>
      <c r="B178" t="s">
        <v>9</v>
      </c>
    </row>
    <row r="179" spans="1:2" x14ac:dyDescent="0.4">
      <c r="A179" t="s">
        <v>330</v>
      </c>
      <c r="B179" t="s">
        <v>331</v>
      </c>
    </row>
    <row r="180" spans="1:2" x14ac:dyDescent="0.4">
      <c r="A180" t="s">
        <v>9</v>
      </c>
      <c r="B180" t="s">
        <v>332</v>
      </c>
    </row>
    <row r="181" spans="1:2" x14ac:dyDescent="0.4">
      <c r="A181" t="s">
        <v>9</v>
      </c>
      <c r="B181" t="s">
        <v>333</v>
      </c>
    </row>
    <row r="182" spans="1:2" x14ac:dyDescent="0.4">
      <c r="A182" t="s">
        <v>9</v>
      </c>
      <c r="B182" t="s">
        <v>9</v>
      </c>
    </row>
    <row r="183" spans="1:2" x14ac:dyDescent="0.4">
      <c r="A183" t="s">
        <v>334</v>
      </c>
      <c r="B183" t="s">
        <v>335</v>
      </c>
    </row>
    <row r="184" spans="1:2" x14ac:dyDescent="0.4">
      <c r="A184" t="s">
        <v>336</v>
      </c>
      <c r="B184" t="s">
        <v>337</v>
      </c>
    </row>
    <row r="185" spans="1:2" x14ac:dyDescent="0.4">
      <c r="A185" t="s">
        <v>9</v>
      </c>
      <c r="B185" t="s">
        <v>338</v>
      </c>
    </row>
    <row r="186" spans="1:2" x14ac:dyDescent="0.4">
      <c r="A186" t="s">
        <v>9</v>
      </c>
      <c r="B186" t="s">
        <v>339</v>
      </c>
    </row>
    <row r="187" spans="1:2" x14ac:dyDescent="0.4">
      <c r="A187" t="s">
        <v>9</v>
      </c>
      <c r="B187" t="s">
        <v>340</v>
      </c>
    </row>
    <row r="188" spans="1:2" x14ac:dyDescent="0.4">
      <c r="A188" t="s">
        <v>9</v>
      </c>
      <c r="B188" t="s">
        <v>341</v>
      </c>
    </row>
    <row r="189" spans="1:2" x14ac:dyDescent="0.4">
      <c r="A189" t="s">
        <v>9</v>
      </c>
      <c r="B189" t="s">
        <v>9</v>
      </c>
    </row>
    <row r="190" spans="1:2" x14ac:dyDescent="0.4">
      <c r="A190" t="s">
        <v>342</v>
      </c>
      <c r="B190" t="s">
        <v>310</v>
      </c>
    </row>
    <row r="191" spans="1:2" x14ac:dyDescent="0.4">
      <c r="A191" t="s">
        <v>9</v>
      </c>
      <c r="B191" t="s">
        <v>9</v>
      </c>
    </row>
    <row r="192" spans="1:2" x14ac:dyDescent="0.4">
      <c r="A192" t="s">
        <v>24</v>
      </c>
      <c r="B192" t="s">
        <v>343</v>
      </c>
    </row>
    <row r="193" spans="1:2" x14ac:dyDescent="0.4">
      <c r="A193" t="s">
        <v>344</v>
      </c>
      <c r="B193" t="s">
        <v>345</v>
      </c>
    </row>
    <row r="194" spans="1:2" x14ac:dyDescent="0.4">
      <c r="A194" t="s">
        <v>346</v>
      </c>
      <c r="B194" t="s">
        <v>318</v>
      </c>
    </row>
    <row r="195" spans="1:2" x14ac:dyDescent="0.4">
      <c r="A195" t="s">
        <v>347</v>
      </c>
      <c r="B195" t="s">
        <v>322</v>
      </c>
    </row>
    <row r="196" spans="1:2" x14ac:dyDescent="0.4">
      <c r="A196" t="s">
        <v>348</v>
      </c>
      <c r="B196" t="s">
        <v>349</v>
      </c>
    </row>
    <row r="197" spans="1:2" x14ac:dyDescent="0.4">
      <c r="A197" t="s">
        <v>350</v>
      </c>
      <c r="B197" t="s">
        <v>349</v>
      </c>
    </row>
    <row r="198" spans="1:2" x14ac:dyDescent="0.4">
      <c r="A198" t="s">
        <v>351</v>
      </c>
      <c r="B198" t="s">
        <v>352</v>
      </c>
    </row>
    <row r="199" spans="1:2" x14ac:dyDescent="0.4">
      <c r="A199" t="s">
        <v>353</v>
      </c>
      <c r="B199" t="s">
        <v>354</v>
      </c>
    </row>
    <row r="200" spans="1:2" x14ac:dyDescent="0.4">
      <c r="A200" t="s">
        <v>355</v>
      </c>
      <c r="B200" t="s">
        <v>356</v>
      </c>
    </row>
    <row r="201" spans="1:2" x14ac:dyDescent="0.4">
      <c r="A201" t="s">
        <v>357</v>
      </c>
      <c r="B201" t="s">
        <v>358</v>
      </c>
    </row>
    <row r="202" spans="1:2" x14ac:dyDescent="0.4">
      <c r="A202" t="s">
        <v>359</v>
      </c>
      <c r="B202" t="s">
        <v>360</v>
      </c>
    </row>
    <row r="203" spans="1:2" x14ac:dyDescent="0.4">
      <c r="A203" t="s">
        <v>361</v>
      </c>
      <c r="B203" t="s">
        <v>362</v>
      </c>
    </row>
    <row r="204" spans="1:2" x14ac:dyDescent="0.4">
      <c r="A204" t="s">
        <v>363</v>
      </c>
      <c r="B204" t="s">
        <v>364</v>
      </c>
    </row>
    <row r="205" spans="1:2" x14ac:dyDescent="0.4">
      <c r="A205" t="s">
        <v>365</v>
      </c>
      <c r="B205" t="s">
        <v>366</v>
      </c>
    </row>
    <row r="206" spans="1:2" x14ac:dyDescent="0.4">
      <c r="A206" t="s">
        <v>367</v>
      </c>
      <c r="B206" t="s">
        <v>368</v>
      </c>
    </row>
    <row r="207" spans="1:2" x14ac:dyDescent="0.4">
      <c r="A207" t="s">
        <v>9</v>
      </c>
      <c r="B207" t="s">
        <v>9</v>
      </c>
    </row>
    <row r="208" spans="1:2" x14ac:dyDescent="0.4">
      <c r="A208" t="s">
        <v>369</v>
      </c>
      <c r="B208" s="1">
        <v>20</v>
      </c>
    </row>
    <row r="209" spans="1:2" x14ac:dyDescent="0.4">
      <c r="A209" t="s">
        <v>370</v>
      </c>
      <c r="B209" t="s">
        <v>371</v>
      </c>
    </row>
    <row r="210" spans="1:2" x14ac:dyDescent="0.4">
      <c r="A210" t="s">
        <v>9</v>
      </c>
      <c r="B210" t="s">
        <v>9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FD4AE-1AFD-4905-B8BD-BDA661F0D894}">
  <dimension ref="A1:N133"/>
  <sheetViews>
    <sheetView tabSelected="1" topLeftCell="B1" zoomScale="145" zoomScaleNormal="145" workbookViewId="0">
      <selection activeCell="M9" sqref="M9"/>
    </sheetView>
  </sheetViews>
  <sheetFormatPr defaultRowHeight="18.75" x14ac:dyDescent="0.4"/>
  <cols>
    <col min="2" max="2" width="12.25" bestFit="1" customWidth="1"/>
    <col min="5" max="5" width="12.125" bestFit="1" customWidth="1"/>
    <col min="8" max="8" width="11" bestFit="1" customWidth="1"/>
  </cols>
  <sheetData>
    <row r="1" spans="1:14" x14ac:dyDescent="0.4">
      <c r="A1" t="s">
        <v>372</v>
      </c>
      <c r="D1" t="s">
        <v>507</v>
      </c>
      <c r="G1" t="s">
        <v>509</v>
      </c>
      <c r="J1" t="s">
        <v>643</v>
      </c>
      <c r="M1" t="s">
        <v>644</v>
      </c>
    </row>
    <row r="2" spans="1:14" x14ac:dyDescent="0.4">
      <c r="A2" t="s">
        <v>39</v>
      </c>
      <c r="B2" t="s">
        <v>9</v>
      </c>
      <c r="D2" t="s">
        <v>39</v>
      </c>
      <c r="E2" t="s">
        <v>9</v>
      </c>
      <c r="G2" t="s">
        <v>39</v>
      </c>
      <c r="H2" t="s">
        <v>9</v>
      </c>
      <c r="J2" t="s">
        <v>39</v>
      </c>
      <c r="M2" t="s">
        <v>39</v>
      </c>
    </row>
    <row r="3" spans="1:14" x14ac:dyDescent="0.4">
      <c r="A3">
        <v>260</v>
      </c>
      <c r="B3">
        <v>0.12687200000000001</v>
      </c>
      <c r="D3">
        <v>260</v>
      </c>
      <c r="E3">
        <v>0.18040999999999999</v>
      </c>
      <c r="G3">
        <v>260</v>
      </c>
      <c r="H3">
        <v>0.15831999999999999</v>
      </c>
      <c r="J3">
        <v>260</v>
      </c>
      <c r="K3">
        <f>B3+E3</f>
        <v>0.307282</v>
      </c>
      <c r="M3">
        <v>260</v>
      </c>
      <c r="N3">
        <f>H3-B3</f>
        <v>3.1447999999999976E-2</v>
      </c>
    </row>
    <row r="4" spans="1:14" x14ac:dyDescent="0.4">
      <c r="A4">
        <v>259.5</v>
      </c>
      <c r="B4">
        <v>-9.6490400000000004E-2</v>
      </c>
      <c r="D4">
        <v>259.5</v>
      </c>
      <c r="E4">
        <v>2.63226E-3</v>
      </c>
      <c r="G4">
        <v>259.5</v>
      </c>
      <c r="H4">
        <v>-1.29328E-2</v>
      </c>
      <c r="J4">
        <v>259.5</v>
      </c>
      <c r="K4">
        <f t="shared" ref="K4:K67" si="0">B4+E4</f>
        <v>-9.3858140000000007E-2</v>
      </c>
      <c r="M4">
        <v>259.5</v>
      </c>
      <c r="N4">
        <f>H4-B4</f>
        <v>8.355760000000001E-2</v>
      </c>
    </row>
    <row r="5" spans="1:14" x14ac:dyDescent="0.4">
      <c r="A5">
        <v>259</v>
      </c>
      <c r="B5">
        <v>0.174457</v>
      </c>
      <c r="D5">
        <v>259</v>
      </c>
      <c r="E5">
        <v>0.183674</v>
      </c>
      <c r="G5">
        <v>259</v>
      </c>
      <c r="H5">
        <v>0.23621800000000001</v>
      </c>
      <c r="J5">
        <v>259</v>
      </c>
      <c r="K5">
        <f t="shared" si="0"/>
        <v>0.35813099999999998</v>
      </c>
      <c r="M5">
        <v>259</v>
      </c>
      <c r="N5">
        <f t="shared" ref="N5:N67" si="1">H5-B5</f>
        <v>6.176100000000001E-2</v>
      </c>
    </row>
    <row r="6" spans="1:14" x14ac:dyDescent="0.4">
      <c r="A6">
        <v>258.5</v>
      </c>
      <c r="B6">
        <v>0.127883</v>
      </c>
      <c r="D6">
        <v>258.5</v>
      </c>
      <c r="E6">
        <v>0.133635</v>
      </c>
      <c r="G6">
        <v>258.5</v>
      </c>
      <c r="H6">
        <v>0.22350400000000001</v>
      </c>
      <c r="J6">
        <v>258.5</v>
      </c>
      <c r="K6">
        <f t="shared" si="0"/>
        <v>0.26151800000000003</v>
      </c>
      <c r="M6">
        <v>258.5</v>
      </c>
      <c r="N6">
        <f t="shared" si="1"/>
        <v>9.5621000000000012E-2</v>
      </c>
    </row>
    <row r="7" spans="1:14" x14ac:dyDescent="0.4">
      <c r="A7">
        <v>258</v>
      </c>
      <c r="B7">
        <v>0.135628</v>
      </c>
      <c r="D7">
        <v>258</v>
      </c>
      <c r="E7">
        <v>0.163323</v>
      </c>
      <c r="G7">
        <v>258</v>
      </c>
      <c r="H7">
        <v>0.109247</v>
      </c>
      <c r="J7">
        <v>258</v>
      </c>
      <c r="K7">
        <f t="shared" si="0"/>
        <v>0.29895099999999997</v>
      </c>
      <c r="M7">
        <v>258</v>
      </c>
      <c r="N7">
        <f t="shared" si="1"/>
        <v>-2.6381000000000002E-2</v>
      </c>
    </row>
    <row r="8" spans="1:14" x14ac:dyDescent="0.4">
      <c r="A8">
        <v>257.5</v>
      </c>
      <c r="B8">
        <v>0.232375</v>
      </c>
      <c r="D8">
        <v>257.5</v>
      </c>
      <c r="E8">
        <v>0.211586</v>
      </c>
      <c r="G8">
        <v>257.5</v>
      </c>
      <c r="H8">
        <v>0.27368199999999998</v>
      </c>
      <c r="J8">
        <v>257.5</v>
      </c>
      <c r="K8">
        <f t="shared" si="0"/>
        <v>0.44396099999999999</v>
      </c>
      <c r="M8">
        <v>257.5</v>
      </c>
      <c r="N8">
        <f t="shared" si="1"/>
        <v>4.1306999999999983E-2</v>
      </c>
    </row>
    <row r="9" spans="1:14" x14ac:dyDescent="0.4">
      <c r="A9">
        <v>257</v>
      </c>
      <c r="B9">
        <v>1.04885E-2</v>
      </c>
      <c r="D9">
        <v>257</v>
      </c>
      <c r="E9">
        <v>0.19107499999999999</v>
      </c>
      <c r="G9">
        <v>257</v>
      </c>
      <c r="H9">
        <v>7.1162900000000001E-2</v>
      </c>
      <c r="J9">
        <v>257</v>
      </c>
      <c r="K9">
        <f t="shared" si="0"/>
        <v>0.20156350000000001</v>
      </c>
      <c r="M9">
        <v>257</v>
      </c>
      <c r="N9">
        <f t="shared" si="1"/>
        <v>6.0674400000000003E-2</v>
      </c>
    </row>
    <row r="10" spans="1:14" x14ac:dyDescent="0.4">
      <c r="A10">
        <v>256.5</v>
      </c>
      <c r="B10">
        <v>1.30007E-2</v>
      </c>
      <c r="D10">
        <v>256.5</v>
      </c>
      <c r="E10">
        <v>0.30030499999999999</v>
      </c>
      <c r="G10">
        <v>256.5</v>
      </c>
      <c r="H10">
        <v>0.18306500000000001</v>
      </c>
      <c r="J10">
        <v>256.5</v>
      </c>
      <c r="K10">
        <f t="shared" si="0"/>
        <v>0.31330569999999996</v>
      </c>
      <c r="M10">
        <v>256.5</v>
      </c>
      <c r="N10">
        <f t="shared" si="1"/>
        <v>0.1700643</v>
      </c>
    </row>
    <row r="11" spans="1:14" x14ac:dyDescent="0.4">
      <c r="A11">
        <v>256</v>
      </c>
      <c r="B11">
        <v>6.4902100000000004E-2</v>
      </c>
      <c r="D11">
        <v>256</v>
      </c>
      <c r="E11">
        <v>0.28691699999999998</v>
      </c>
      <c r="G11">
        <v>256</v>
      </c>
      <c r="H11">
        <v>4.8086400000000001E-2</v>
      </c>
      <c r="J11">
        <v>256</v>
      </c>
      <c r="K11">
        <f t="shared" si="0"/>
        <v>0.3518191</v>
      </c>
      <c r="M11">
        <v>256</v>
      </c>
      <c r="N11">
        <f t="shared" si="1"/>
        <v>-1.6815700000000003E-2</v>
      </c>
    </row>
    <row r="12" spans="1:14" x14ac:dyDescent="0.4">
      <c r="A12">
        <v>255.5</v>
      </c>
      <c r="B12">
        <v>2.8777099999999998E-4</v>
      </c>
      <c r="D12">
        <v>255.5</v>
      </c>
      <c r="E12">
        <v>0.24254200000000001</v>
      </c>
      <c r="G12">
        <v>255.5</v>
      </c>
      <c r="H12">
        <v>1.05708E-2</v>
      </c>
      <c r="J12">
        <v>255.5</v>
      </c>
      <c r="K12">
        <f t="shared" si="0"/>
        <v>0.242829771</v>
      </c>
      <c r="M12">
        <v>255.5</v>
      </c>
      <c r="N12">
        <f t="shared" si="1"/>
        <v>1.0283029000000001E-2</v>
      </c>
    </row>
    <row r="13" spans="1:14" x14ac:dyDescent="0.4">
      <c r="A13">
        <v>255</v>
      </c>
      <c r="B13">
        <v>-5.0730900000000002E-2</v>
      </c>
      <c r="D13">
        <v>255</v>
      </c>
      <c r="E13">
        <v>0.11629399999999999</v>
      </c>
      <c r="G13">
        <v>255</v>
      </c>
      <c r="H13">
        <v>-0.10482</v>
      </c>
      <c r="J13">
        <v>255</v>
      </c>
      <c r="K13">
        <f t="shared" si="0"/>
        <v>6.5563099999999985E-2</v>
      </c>
      <c r="M13">
        <v>255</v>
      </c>
      <c r="N13">
        <f t="shared" si="1"/>
        <v>-5.4089099999999994E-2</v>
      </c>
    </row>
    <row r="14" spans="1:14" x14ac:dyDescent="0.4">
      <c r="A14">
        <v>254.5</v>
      </c>
      <c r="B14">
        <v>-0.121473</v>
      </c>
      <c r="D14">
        <v>254.5</v>
      </c>
      <c r="E14">
        <v>4.33044E-2</v>
      </c>
      <c r="G14">
        <v>254.5</v>
      </c>
      <c r="H14">
        <v>-0.17810999999999999</v>
      </c>
      <c r="J14">
        <v>254.5</v>
      </c>
      <c r="K14">
        <f t="shared" si="0"/>
        <v>-7.8168600000000005E-2</v>
      </c>
      <c r="M14">
        <v>254.5</v>
      </c>
      <c r="N14">
        <f t="shared" si="1"/>
        <v>-5.6636999999999993E-2</v>
      </c>
    </row>
    <row r="15" spans="1:14" x14ac:dyDescent="0.4">
      <c r="A15">
        <v>254</v>
      </c>
      <c r="B15">
        <v>-5.6794900000000002E-2</v>
      </c>
      <c r="D15">
        <v>254</v>
      </c>
      <c r="E15">
        <v>0.17934900000000001</v>
      </c>
      <c r="G15">
        <v>254</v>
      </c>
      <c r="H15">
        <v>0.13306499999999999</v>
      </c>
      <c r="J15">
        <v>254</v>
      </c>
      <c r="K15">
        <f t="shared" si="0"/>
        <v>0.1225541</v>
      </c>
      <c r="M15">
        <v>254</v>
      </c>
      <c r="N15">
        <f t="shared" si="1"/>
        <v>0.1898599</v>
      </c>
    </row>
    <row r="16" spans="1:14" x14ac:dyDescent="0.4">
      <c r="A16">
        <v>253.5</v>
      </c>
      <c r="B16">
        <v>-0.11926</v>
      </c>
      <c r="D16">
        <v>253.5</v>
      </c>
      <c r="E16">
        <v>0.129635</v>
      </c>
      <c r="G16">
        <v>253.5</v>
      </c>
      <c r="H16">
        <v>-7.24688E-2</v>
      </c>
      <c r="J16">
        <v>253.5</v>
      </c>
      <c r="K16">
        <f t="shared" si="0"/>
        <v>1.0374999999999995E-2</v>
      </c>
      <c r="M16">
        <v>253.5</v>
      </c>
      <c r="N16">
        <f t="shared" si="1"/>
        <v>4.6791200000000005E-2</v>
      </c>
    </row>
    <row r="17" spans="1:14" x14ac:dyDescent="0.4">
      <c r="A17">
        <v>253</v>
      </c>
      <c r="B17">
        <v>-0.30051499999999998</v>
      </c>
      <c r="D17">
        <v>253</v>
      </c>
      <c r="E17">
        <v>2.9020199999999999E-2</v>
      </c>
      <c r="G17">
        <v>253</v>
      </c>
      <c r="H17">
        <v>-0.37623499999999999</v>
      </c>
      <c r="J17">
        <v>253</v>
      </c>
      <c r="K17">
        <f t="shared" si="0"/>
        <v>-0.27149479999999998</v>
      </c>
      <c r="M17">
        <v>253</v>
      </c>
      <c r="N17">
        <f t="shared" si="1"/>
        <v>-7.572000000000001E-2</v>
      </c>
    </row>
    <row r="18" spans="1:14" x14ac:dyDescent="0.4">
      <c r="A18">
        <v>252.5</v>
      </c>
      <c r="B18">
        <v>-0.25309999999999999</v>
      </c>
      <c r="D18">
        <v>252.5</v>
      </c>
      <c r="E18">
        <v>0.13168199999999999</v>
      </c>
      <c r="G18">
        <v>252.5</v>
      </c>
      <c r="H18">
        <v>-0.28024100000000002</v>
      </c>
      <c r="J18">
        <v>252.5</v>
      </c>
      <c r="K18">
        <f t="shared" si="0"/>
        <v>-0.121418</v>
      </c>
      <c r="M18">
        <v>252.5</v>
      </c>
      <c r="N18">
        <f t="shared" si="1"/>
        <v>-2.7141000000000026E-2</v>
      </c>
    </row>
    <row r="19" spans="1:14" x14ac:dyDescent="0.4">
      <c r="A19">
        <v>252</v>
      </c>
      <c r="B19">
        <v>-0.19017500000000001</v>
      </c>
      <c r="D19">
        <v>252</v>
      </c>
      <c r="E19">
        <v>0.18887100000000001</v>
      </c>
      <c r="G19">
        <v>252</v>
      </c>
      <c r="H19">
        <v>-9.94279E-2</v>
      </c>
      <c r="J19">
        <v>252</v>
      </c>
      <c r="K19">
        <f t="shared" si="0"/>
        <v>-1.3039999999999996E-3</v>
      </c>
      <c r="M19">
        <v>252</v>
      </c>
      <c r="N19">
        <f t="shared" si="1"/>
        <v>9.0747100000000011E-2</v>
      </c>
    </row>
    <row r="20" spans="1:14" x14ac:dyDescent="0.4">
      <c r="A20">
        <v>251.5</v>
      </c>
      <c r="B20">
        <v>-0.31675399999999998</v>
      </c>
      <c r="D20">
        <v>251.5</v>
      </c>
      <c r="E20">
        <v>-2.6063900000000001E-2</v>
      </c>
      <c r="G20">
        <v>251.5</v>
      </c>
      <c r="H20">
        <v>-0.35186099999999998</v>
      </c>
      <c r="J20">
        <v>251.5</v>
      </c>
      <c r="K20">
        <f t="shared" si="0"/>
        <v>-0.34281790000000001</v>
      </c>
      <c r="M20">
        <v>251.5</v>
      </c>
      <c r="N20">
        <f t="shared" si="1"/>
        <v>-3.5106999999999999E-2</v>
      </c>
    </row>
    <row r="21" spans="1:14" x14ac:dyDescent="0.4">
      <c r="A21">
        <v>251</v>
      </c>
      <c r="B21">
        <v>-0.50292599999999998</v>
      </c>
      <c r="D21">
        <v>251</v>
      </c>
      <c r="E21">
        <v>7.51975E-2</v>
      </c>
      <c r="G21">
        <v>251</v>
      </c>
      <c r="H21">
        <v>-0.50518399999999997</v>
      </c>
      <c r="J21">
        <v>251</v>
      </c>
      <c r="K21">
        <f t="shared" si="0"/>
        <v>-0.42772849999999996</v>
      </c>
      <c r="M21">
        <v>251</v>
      </c>
      <c r="N21">
        <f t="shared" si="1"/>
        <v>-2.2579999999999822E-3</v>
      </c>
    </row>
    <row r="22" spans="1:14" x14ac:dyDescent="0.4">
      <c r="A22">
        <v>250.5</v>
      </c>
      <c r="B22">
        <v>-0.40945599999999999</v>
      </c>
      <c r="D22">
        <v>250.5</v>
      </c>
      <c r="E22">
        <v>0.28283900000000001</v>
      </c>
      <c r="G22">
        <v>250.5</v>
      </c>
      <c r="H22">
        <v>-0.41063300000000003</v>
      </c>
      <c r="J22">
        <v>250.5</v>
      </c>
      <c r="K22">
        <f t="shared" si="0"/>
        <v>-0.12661699999999998</v>
      </c>
      <c r="M22">
        <v>250.5</v>
      </c>
      <c r="N22">
        <f t="shared" si="1"/>
        <v>-1.1770000000000391E-3</v>
      </c>
    </row>
    <row r="23" spans="1:14" x14ac:dyDescent="0.4">
      <c r="A23">
        <v>250</v>
      </c>
      <c r="B23">
        <v>-0.39192100000000002</v>
      </c>
      <c r="D23">
        <v>250</v>
      </c>
      <c r="E23">
        <v>0.26367200000000002</v>
      </c>
      <c r="G23">
        <v>250</v>
      </c>
      <c r="H23">
        <v>-0.44945400000000002</v>
      </c>
      <c r="J23">
        <v>250</v>
      </c>
      <c r="K23">
        <f t="shared" si="0"/>
        <v>-0.128249</v>
      </c>
      <c r="M23">
        <v>250</v>
      </c>
      <c r="N23">
        <f t="shared" si="1"/>
        <v>-5.7533000000000001E-2</v>
      </c>
    </row>
    <row r="24" spans="1:14" x14ac:dyDescent="0.4">
      <c r="A24">
        <v>249.5</v>
      </c>
      <c r="B24">
        <v>-0.51561999999999997</v>
      </c>
      <c r="D24">
        <v>249.5</v>
      </c>
      <c r="E24">
        <v>0.27194800000000002</v>
      </c>
      <c r="G24">
        <v>249.5</v>
      </c>
      <c r="H24">
        <v>-0.53289500000000001</v>
      </c>
      <c r="J24">
        <v>249.5</v>
      </c>
      <c r="K24">
        <f t="shared" si="0"/>
        <v>-0.24367199999999994</v>
      </c>
      <c r="M24">
        <v>249.5</v>
      </c>
      <c r="N24">
        <f t="shared" si="1"/>
        <v>-1.727500000000004E-2</v>
      </c>
    </row>
    <row r="25" spans="1:14" x14ac:dyDescent="0.4">
      <c r="A25">
        <v>249</v>
      </c>
      <c r="B25">
        <v>-0.417292</v>
      </c>
      <c r="D25">
        <v>249</v>
      </c>
      <c r="E25">
        <v>0.21659500000000001</v>
      </c>
      <c r="G25">
        <v>249</v>
      </c>
      <c r="H25">
        <v>-0.49715799999999999</v>
      </c>
      <c r="J25">
        <v>249</v>
      </c>
      <c r="K25">
        <f t="shared" si="0"/>
        <v>-0.20069699999999999</v>
      </c>
      <c r="M25">
        <v>249</v>
      </c>
      <c r="N25">
        <f t="shared" si="1"/>
        <v>-7.9865999999999993E-2</v>
      </c>
    </row>
    <row r="26" spans="1:14" x14ac:dyDescent="0.4">
      <c r="A26">
        <v>248.5</v>
      </c>
      <c r="B26">
        <v>-0.66375700000000004</v>
      </c>
      <c r="D26">
        <v>248.5</v>
      </c>
      <c r="E26">
        <v>0.14982100000000001</v>
      </c>
      <c r="G26">
        <v>248.5</v>
      </c>
      <c r="H26">
        <v>-0.757961</v>
      </c>
      <c r="J26">
        <v>248.5</v>
      </c>
      <c r="K26">
        <f t="shared" si="0"/>
        <v>-0.51393600000000006</v>
      </c>
      <c r="M26">
        <v>248.5</v>
      </c>
      <c r="N26">
        <f t="shared" si="1"/>
        <v>-9.4203999999999954E-2</v>
      </c>
    </row>
    <row r="27" spans="1:14" x14ac:dyDescent="0.4">
      <c r="A27">
        <v>248</v>
      </c>
      <c r="B27">
        <v>-0.90654900000000005</v>
      </c>
      <c r="D27">
        <v>248</v>
      </c>
      <c r="E27">
        <v>0.18707799999999999</v>
      </c>
      <c r="G27">
        <v>248</v>
      </c>
      <c r="H27">
        <v>-0.95563500000000001</v>
      </c>
      <c r="J27">
        <v>248</v>
      </c>
      <c r="K27">
        <f t="shared" si="0"/>
        <v>-0.71947100000000008</v>
      </c>
      <c r="M27">
        <v>248</v>
      </c>
      <c r="N27">
        <f t="shared" si="1"/>
        <v>-4.9085999999999963E-2</v>
      </c>
    </row>
    <row r="28" spans="1:14" x14ac:dyDescent="0.4">
      <c r="A28">
        <v>247.5</v>
      </c>
      <c r="B28">
        <v>-0.93932099999999996</v>
      </c>
      <c r="D28">
        <v>247.5</v>
      </c>
      <c r="E28">
        <v>0.211841</v>
      </c>
      <c r="G28">
        <v>247.5</v>
      </c>
      <c r="H28">
        <v>-0.93660100000000002</v>
      </c>
      <c r="J28">
        <v>247.5</v>
      </c>
      <c r="K28">
        <f t="shared" si="0"/>
        <v>-0.7274799999999999</v>
      </c>
      <c r="M28">
        <v>247.5</v>
      </c>
      <c r="N28">
        <f t="shared" si="1"/>
        <v>2.7199999999999447E-3</v>
      </c>
    </row>
    <row r="29" spans="1:14" x14ac:dyDescent="0.4">
      <c r="A29">
        <v>247</v>
      </c>
      <c r="B29">
        <v>-0.99046900000000004</v>
      </c>
      <c r="D29">
        <v>247</v>
      </c>
      <c r="E29">
        <v>-9.6874200000000004E-3</v>
      </c>
      <c r="G29">
        <v>247</v>
      </c>
      <c r="H29">
        <v>-1.1489799999999999</v>
      </c>
      <c r="J29">
        <v>247</v>
      </c>
      <c r="K29">
        <f t="shared" si="0"/>
        <v>-1.0001564199999999</v>
      </c>
      <c r="M29">
        <v>247</v>
      </c>
      <c r="N29">
        <f t="shared" si="1"/>
        <v>-0.15851099999999985</v>
      </c>
    </row>
    <row r="30" spans="1:14" x14ac:dyDescent="0.4">
      <c r="A30">
        <v>246.5</v>
      </c>
      <c r="B30">
        <v>-1.16591</v>
      </c>
      <c r="D30">
        <v>246.5</v>
      </c>
      <c r="E30">
        <v>5.42722E-2</v>
      </c>
      <c r="G30">
        <v>246.5</v>
      </c>
      <c r="H30">
        <v>-1.3692800000000001</v>
      </c>
      <c r="J30">
        <v>246.5</v>
      </c>
      <c r="K30">
        <f t="shared" si="0"/>
        <v>-1.1116378</v>
      </c>
      <c r="M30">
        <v>246.5</v>
      </c>
      <c r="N30">
        <f t="shared" si="1"/>
        <v>-0.20337000000000005</v>
      </c>
    </row>
    <row r="31" spans="1:14" x14ac:dyDescent="0.4">
      <c r="A31">
        <v>246</v>
      </c>
      <c r="B31">
        <v>-1.16327</v>
      </c>
      <c r="D31">
        <v>246</v>
      </c>
      <c r="E31">
        <v>0.20249600000000001</v>
      </c>
      <c r="G31">
        <v>246</v>
      </c>
      <c r="H31">
        <v>-1.5148200000000001</v>
      </c>
      <c r="J31">
        <v>246</v>
      </c>
      <c r="K31">
        <f t="shared" si="0"/>
        <v>-0.96077400000000002</v>
      </c>
      <c r="M31">
        <v>246</v>
      </c>
      <c r="N31">
        <f t="shared" si="1"/>
        <v>-0.35155000000000003</v>
      </c>
    </row>
    <row r="32" spans="1:14" x14ac:dyDescent="0.4">
      <c r="A32">
        <v>245.5</v>
      </c>
      <c r="B32">
        <v>-1.3178300000000001</v>
      </c>
      <c r="D32">
        <v>245.5</v>
      </c>
      <c r="E32">
        <v>5.3121599999999998E-2</v>
      </c>
      <c r="G32">
        <v>245.5</v>
      </c>
      <c r="H32">
        <v>-1.41123</v>
      </c>
      <c r="J32">
        <v>245.5</v>
      </c>
      <c r="K32">
        <f t="shared" si="0"/>
        <v>-1.2647084</v>
      </c>
      <c r="M32">
        <v>245.5</v>
      </c>
      <c r="N32">
        <f t="shared" si="1"/>
        <v>-9.3399999999999928E-2</v>
      </c>
    </row>
    <row r="33" spans="1:14" x14ac:dyDescent="0.4">
      <c r="A33">
        <v>245</v>
      </c>
      <c r="B33">
        <v>-1.7609900000000001</v>
      </c>
      <c r="D33">
        <v>245</v>
      </c>
      <c r="E33">
        <v>-4.56429E-2</v>
      </c>
      <c r="G33">
        <v>245</v>
      </c>
      <c r="H33">
        <v>-1.93425</v>
      </c>
      <c r="J33">
        <v>245</v>
      </c>
      <c r="K33">
        <f t="shared" si="0"/>
        <v>-1.8066329000000001</v>
      </c>
      <c r="M33">
        <v>245</v>
      </c>
      <c r="N33">
        <f t="shared" si="1"/>
        <v>-0.17325999999999997</v>
      </c>
    </row>
    <row r="34" spans="1:14" x14ac:dyDescent="0.4">
      <c r="A34">
        <v>244.5</v>
      </c>
      <c r="B34">
        <v>-1.62988</v>
      </c>
      <c r="D34">
        <v>244.5</v>
      </c>
      <c r="E34">
        <v>0.14266400000000001</v>
      </c>
      <c r="G34">
        <v>244.5</v>
      </c>
      <c r="H34">
        <v>-1.7998000000000001</v>
      </c>
      <c r="J34">
        <v>244.5</v>
      </c>
      <c r="K34">
        <f t="shared" si="0"/>
        <v>-1.4872160000000001</v>
      </c>
      <c r="M34">
        <v>244.5</v>
      </c>
      <c r="N34">
        <f t="shared" si="1"/>
        <v>-0.16992000000000007</v>
      </c>
    </row>
    <row r="35" spans="1:14" x14ac:dyDescent="0.4">
      <c r="A35">
        <v>244</v>
      </c>
      <c r="B35">
        <v>-1.8519099999999999</v>
      </c>
      <c r="D35">
        <v>244</v>
      </c>
      <c r="E35">
        <v>0.20835600000000001</v>
      </c>
      <c r="G35">
        <v>244</v>
      </c>
      <c r="H35">
        <v>-2.2843499999999999</v>
      </c>
      <c r="J35">
        <v>244</v>
      </c>
      <c r="K35">
        <f t="shared" si="0"/>
        <v>-1.643554</v>
      </c>
      <c r="M35">
        <v>244</v>
      </c>
      <c r="N35">
        <f t="shared" si="1"/>
        <v>-0.43243999999999994</v>
      </c>
    </row>
    <row r="36" spans="1:14" x14ac:dyDescent="0.4">
      <c r="A36">
        <v>243.5</v>
      </c>
      <c r="B36">
        <v>-2.17665</v>
      </c>
      <c r="D36">
        <v>243.5</v>
      </c>
      <c r="E36">
        <v>-7.4742299999999998E-2</v>
      </c>
      <c r="G36">
        <v>243.5</v>
      </c>
      <c r="H36">
        <v>-2.3747099999999999</v>
      </c>
      <c r="J36">
        <v>243.5</v>
      </c>
      <c r="K36">
        <f t="shared" si="0"/>
        <v>-2.2513923</v>
      </c>
      <c r="M36">
        <v>243.5</v>
      </c>
      <c r="N36">
        <f t="shared" si="1"/>
        <v>-0.1980599999999999</v>
      </c>
    </row>
    <row r="37" spans="1:14" x14ac:dyDescent="0.4">
      <c r="A37">
        <v>243</v>
      </c>
      <c r="B37">
        <v>-2.1524000000000001</v>
      </c>
      <c r="D37">
        <v>243</v>
      </c>
      <c r="E37">
        <v>0.12116</v>
      </c>
      <c r="G37">
        <v>243</v>
      </c>
      <c r="H37">
        <v>-2.6630500000000001</v>
      </c>
      <c r="J37">
        <v>243</v>
      </c>
      <c r="K37">
        <f t="shared" si="0"/>
        <v>-2.0312399999999999</v>
      </c>
      <c r="M37">
        <v>243</v>
      </c>
      <c r="N37">
        <f t="shared" si="1"/>
        <v>-0.51065000000000005</v>
      </c>
    </row>
    <row r="38" spans="1:14" x14ac:dyDescent="0.4">
      <c r="A38">
        <v>242.5</v>
      </c>
      <c r="B38">
        <v>-2.4818099999999998</v>
      </c>
      <c r="D38">
        <v>242.5</v>
      </c>
      <c r="E38">
        <v>3.8498900000000003E-2</v>
      </c>
      <c r="G38">
        <v>242.5</v>
      </c>
      <c r="H38">
        <v>-2.9998999999999998</v>
      </c>
      <c r="J38">
        <v>242.5</v>
      </c>
      <c r="K38">
        <f t="shared" si="0"/>
        <v>-2.4433110999999998</v>
      </c>
      <c r="M38">
        <v>242.5</v>
      </c>
      <c r="N38">
        <f t="shared" si="1"/>
        <v>-0.51808999999999994</v>
      </c>
    </row>
    <row r="39" spans="1:14" x14ac:dyDescent="0.4">
      <c r="A39">
        <v>242</v>
      </c>
      <c r="B39">
        <v>-2.7604299999999999</v>
      </c>
      <c r="D39">
        <v>242</v>
      </c>
      <c r="E39">
        <v>-8.0343999999999999E-2</v>
      </c>
      <c r="G39">
        <v>242</v>
      </c>
      <c r="H39">
        <v>-3.2042700000000002</v>
      </c>
      <c r="J39">
        <v>242</v>
      </c>
      <c r="K39">
        <f t="shared" si="0"/>
        <v>-2.8407740000000001</v>
      </c>
      <c r="M39">
        <v>242</v>
      </c>
      <c r="N39">
        <f t="shared" si="1"/>
        <v>-0.44384000000000023</v>
      </c>
    </row>
    <row r="40" spans="1:14" x14ac:dyDescent="0.4">
      <c r="A40">
        <v>241.5</v>
      </c>
      <c r="B40">
        <v>-3.0758100000000002</v>
      </c>
      <c r="D40">
        <v>241.5</v>
      </c>
      <c r="E40">
        <v>-0.34364899999999998</v>
      </c>
      <c r="G40">
        <v>241.5</v>
      </c>
      <c r="H40">
        <v>-3.71793</v>
      </c>
      <c r="J40">
        <v>241.5</v>
      </c>
      <c r="K40">
        <f t="shared" si="0"/>
        <v>-3.4194590000000002</v>
      </c>
      <c r="M40">
        <v>241.5</v>
      </c>
      <c r="N40">
        <f t="shared" si="1"/>
        <v>-0.6421199999999998</v>
      </c>
    </row>
    <row r="41" spans="1:14" x14ac:dyDescent="0.4">
      <c r="A41">
        <v>241</v>
      </c>
      <c r="B41">
        <v>-3.33921</v>
      </c>
      <c r="D41">
        <v>241</v>
      </c>
      <c r="E41">
        <v>-0.34639700000000001</v>
      </c>
      <c r="G41">
        <v>241</v>
      </c>
      <c r="H41">
        <v>-3.87</v>
      </c>
      <c r="J41">
        <v>241</v>
      </c>
      <c r="K41">
        <f t="shared" si="0"/>
        <v>-3.6856070000000001</v>
      </c>
      <c r="M41">
        <v>241</v>
      </c>
      <c r="N41">
        <f t="shared" si="1"/>
        <v>-0.5307900000000001</v>
      </c>
    </row>
    <row r="42" spans="1:14" x14ac:dyDescent="0.4">
      <c r="A42">
        <v>240.5</v>
      </c>
      <c r="B42">
        <v>-3.5404300000000002</v>
      </c>
      <c r="D42">
        <v>240.5</v>
      </c>
      <c r="E42">
        <v>-0.43068400000000001</v>
      </c>
      <c r="G42">
        <v>240.5</v>
      </c>
      <c r="H42">
        <v>-4.2668900000000001</v>
      </c>
      <c r="J42">
        <v>240.5</v>
      </c>
      <c r="K42">
        <f t="shared" si="0"/>
        <v>-3.971114</v>
      </c>
      <c r="M42">
        <v>240.5</v>
      </c>
      <c r="N42">
        <f t="shared" si="1"/>
        <v>-0.72645999999999988</v>
      </c>
    </row>
    <row r="43" spans="1:14" x14ac:dyDescent="0.4">
      <c r="A43">
        <v>240</v>
      </c>
      <c r="B43">
        <v>-3.6847099999999999</v>
      </c>
      <c r="D43">
        <v>240</v>
      </c>
      <c r="E43">
        <v>-0.377166</v>
      </c>
      <c r="G43">
        <v>240</v>
      </c>
      <c r="H43">
        <v>-4.5917199999999996</v>
      </c>
      <c r="J43">
        <v>240</v>
      </c>
      <c r="K43">
        <f t="shared" si="0"/>
        <v>-4.0618759999999998</v>
      </c>
      <c r="M43">
        <v>240</v>
      </c>
      <c r="N43">
        <f t="shared" si="1"/>
        <v>-0.90700999999999965</v>
      </c>
    </row>
    <row r="44" spans="1:14" x14ac:dyDescent="0.4">
      <c r="A44">
        <v>239.5</v>
      </c>
      <c r="B44">
        <v>-3.8653400000000002</v>
      </c>
      <c r="D44">
        <v>239.5</v>
      </c>
      <c r="E44">
        <v>-0.37769399999999997</v>
      </c>
      <c r="G44">
        <v>239.5</v>
      </c>
      <c r="H44">
        <v>-4.8255699999999999</v>
      </c>
      <c r="J44">
        <v>239.5</v>
      </c>
      <c r="K44">
        <f t="shared" si="0"/>
        <v>-4.2430339999999998</v>
      </c>
      <c r="M44">
        <v>239.5</v>
      </c>
      <c r="N44">
        <f t="shared" si="1"/>
        <v>-0.96022999999999969</v>
      </c>
    </row>
    <row r="45" spans="1:14" x14ac:dyDescent="0.4">
      <c r="A45">
        <v>239</v>
      </c>
      <c r="B45">
        <v>-4.0049099999999997</v>
      </c>
      <c r="D45">
        <v>239</v>
      </c>
      <c r="E45">
        <v>-0.68843100000000002</v>
      </c>
      <c r="G45">
        <v>239</v>
      </c>
      <c r="H45">
        <v>-5.2256299999999998</v>
      </c>
      <c r="J45">
        <v>239</v>
      </c>
      <c r="K45">
        <f t="shared" si="0"/>
        <v>-4.6933410000000002</v>
      </c>
      <c r="M45">
        <v>239</v>
      </c>
      <c r="N45">
        <f t="shared" si="1"/>
        <v>-1.22072</v>
      </c>
    </row>
    <row r="46" spans="1:14" x14ac:dyDescent="0.4">
      <c r="A46">
        <v>238.5</v>
      </c>
      <c r="B46">
        <v>-4.5626899999999999</v>
      </c>
      <c r="D46">
        <v>238.5</v>
      </c>
      <c r="E46">
        <v>-0.85346299999999997</v>
      </c>
      <c r="G46">
        <v>238.5</v>
      </c>
      <c r="H46">
        <v>-5.78932</v>
      </c>
      <c r="J46">
        <v>238.5</v>
      </c>
      <c r="K46">
        <f t="shared" si="0"/>
        <v>-5.4161529999999996</v>
      </c>
      <c r="M46">
        <v>238.5</v>
      </c>
      <c r="N46">
        <f t="shared" si="1"/>
        <v>-1.2266300000000001</v>
      </c>
    </row>
    <row r="47" spans="1:14" x14ac:dyDescent="0.4">
      <c r="A47">
        <v>238</v>
      </c>
      <c r="B47">
        <v>-4.7264999999999997</v>
      </c>
      <c r="D47">
        <v>238</v>
      </c>
      <c r="E47">
        <v>-0.99829699999999999</v>
      </c>
      <c r="G47">
        <v>238</v>
      </c>
      <c r="H47">
        <v>-6.1121600000000003</v>
      </c>
      <c r="J47">
        <v>238</v>
      </c>
      <c r="K47">
        <f t="shared" si="0"/>
        <v>-5.7247969999999997</v>
      </c>
      <c r="M47">
        <v>238</v>
      </c>
      <c r="N47">
        <f t="shared" si="1"/>
        <v>-1.3856600000000006</v>
      </c>
    </row>
    <row r="48" spans="1:14" x14ac:dyDescent="0.4">
      <c r="A48">
        <v>237.5</v>
      </c>
      <c r="B48">
        <v>-4.8941400000000002</v>
      </c>
      <c r="D48">
        <v>237.5</v>
      </c>
      <c r="E48">
        <v>-0.77965300000000004</v>
      </c>
      <c r="G48">
        <v>237.5</v>
      </c>
      <c r="H48">
        <v>-6.41831</v>
      </c>
      <c r="J48">
        <v>237.5</v>
      </c>
      <c r="K48">
        <f t="shared" si="0"/>
        <v>-5.6737929999999999</v>
      </c>
      <c r="M48">
        <v>237.5</v>
      </c>
      <c r="N48">
        <f t="shared" si="1"/>
        <v>-1.5241699999999998</v>
      </c>
    </row>
    <row r="49" spans="1:14" x14ac:dyDescent="0.4">
      <c r="A49">
        <v>237</v>
      </c>
      <c r="B49">
        <v>-5.0665399999999998</v>
      </c>
      <c r="D49">
        <v>237</v>
      </c>
      <c r="E49">
        <v>-0.87514499999999995</v>
      </c>
      <c r="G49">
        <v>237</v>
      </c>
      <c r="H49">
        <v>-6.7241</v>
      </c>
      <c r="J49">
        <v>237</v>
      </c>
      <c r="K49">
        <f t="shared" si="0"/>
        <v>-5.9416849999999997</v>
      </c>
      <c r="M49">
        <v>237</v>
      </c>
      <c r="N49">
        <f t="shared" si="1"/>
        <v>-1.6575600000000001</v>
      </c>
    </row>
    <row r="50" spans="1:14" x14ac:dyDescent="0.4">
      <c r="A50">
        <v>236.5</v>
      </c>
      <c r="B50">
        <v>-5.4067800000000004</v>
      </c>
      <c r="D50">
        <v>236.5</v>
      </c>
      <c r="E50">
        <v>-1.1886699999999999</v>
      </c>
      <c r="G50">
        <v>236.5</v>
      </c>
      <c r="H50">
        <v>-7.2532100000000002</v>
      </c>
      <c r="J50">
        <v>236.5</v>
      </c>
      <c r="K50">
        <f t="shared" si="0"/>
        <v>-6.5954500000000005</v>
      </c>
      <c r="M50">
        <v>236.5</v>
      </c>
      <c r="N50">
        <f t="shared" si="1"/>
        <v>-1.8464299999999998</v>
      </c>
    </row>
    <row r="51" spans="1:14" x14ac:dyDescent="0.4">
      <c r="A51">
        <v>236</v>
      </c>
      <c r="B51">
        <v>-5.5785799999999997</v>
      </c>
      <c r="D51">
        <v>236</v>
      </c>
      <c r="E51">
        <v>-1.08386</v>
      </c>
      <c r="G51">
        <v>236</v>
      </c>
      <c r="H51">
        <v>-7.5142300000000004</v>
      </c>
      <c r="J51">
        <v>236</v>
      </c>
      <c r="K51">
        <f t="shared" si="0"/>
        <v>-6.6624400000000001</v>
      </c>
      <c r="M51">
        <v>236</v>
      </c>
      <c r="N51">
        <f t="shared" si="1"/>
        <v>-1.9356500000000008</v>
      </c>
    </row>
    <row r="52" spans="1:14" x14ac:dyDescent="0.4">
      <c r="A52">
        <v>235.5</v>
      </c>
      <c r="B52">
        <v>-5.60731</v>
      </c>
      <c r="D52">
        <v>235.5</v>
      </c>
      <c r="E52">
        <v>-1.3557900000000001</v>
      </c>
      <c r="G52">
        <v>235.5</v>
      </c>
      <c r="H52">
        <v>-8.0924099999999992</v>
      </c>
      <c r="J52">
        <v>235.5</v>
      </c>
      <c r="K52">
        <f t="shared" si="0"/>
        <v>-6.9630999999999998</v>
      </c>
      <c r="M52">
        <v>235.5</v>
      </c>
      <c r="N52">
        <f t="shared" si="1"/>
        <v>-2.4850999999999992</v>
      </c>
    </row>
    <row r="53" spans="1:14" x14ac:dyDescent="0.4">
      <c r="A53">
        <v>235</v>
      </c>
      <c r="B53">
        <v>-5.9424700000000001</v>
      </c>
      <c r="D53">
        <v>235</v>
      </c>
      <c r="E53">
        <v>-1.3828800000000001</v>
      </c>
      <c r="G53">
        <v>235</v>
      </c>
      <c r="H53">
        <v>-8.32498</v>
      </c>
      <c r="J53">
        <v>235</v>
      </c>
      <c r="K53">
        <f t="shared" si="0"/>
        <v>-7.3253500000000003</v>
      </c>
      <c r="M53">
        <v>235</v>
      </c>
      <c r="N53">
        <f t="shared" si="1"/>
        <v>-2.3825099999999999</v>
      </c>
    </row>
    <row r="54" spans="1:14" x14ac:dyDescent="0.4">
      <c r="A54">
        <v>234.5</v>
      </c>
      <c r="B54">
        <v>-6.0868799999999998</v>
      </c>
      <c r="D54">
        <v>234.5</v>
      </c>
      <c r="E54">
        <v>-1.65316</v>
      </c>
      <c r="G54">
        <v>234.5</v>
      </c>
      <c r="H54">
        <v>-8.9132400000000001</v>
      </c>
      <c r="J54">
        <v>234.5</v>
      </c>
      <c r="K54">
        <f t="shared" si="0"/>
        <v>-7.7400399999999996</v>
      </c>
      <c r="M54">
        <v>234.5</v>
      </c>
      <c r="N54">
        <f t="shared" si="1"/>
        <v>-2.8263600000000002</v>
      </c>
    </row>
    <row r="55" spans="1:14" x14ac:dyDescent="0.4">
      <c r="A55">
        <v>234</v>
      </c>
      <c r="B55">
        <v>-6.3193200000000003</v>
      </c>
      <c r="D55">
        <v>234</v>
      </c>
      <c r="E55">
        <v>-1.7287399999999999</v>
      </c>
      <c r="G55">
        <v>234</v>
      </c>
      <c r="H55">
        <v>-9.2936800000000002</v>
      </c>
      <c r="J55">
        <v>234</v>
      </c>
      <c r="K55">
        <f t="shared" si="0"/>
        <v>-8.0480599999999995</v>
      </c>
      <c r="M55">
        <v>234</v>
      </c>
      <c r="N55">
        <f t="shared" si="1"/>
        <v>-2.9743599999999999</v>
      </c>
    </row>
    <row r="56" spans="1:14" x14ac:dyDescent="0.4">
      <c r="A56">
        <v>233.5</v>
      </c>
      <c r="B56">
        <v>-6.1467499999999999</v>
      </c>
      <c r="D56">
        <v>233.5</v>
      </c>
      <c r="E56">
        <v>-1.90764</v>
      </c>
      <c r="G56">
        <v>233.5</v>
      </c>
      <c r="H56">
        <v>-9.7317400000000003</v>
      </c>
      <c r="J56">
        <v>233.5</v>
      </c>
      <c r="K56">
        <f t="shared" si="0"/>
        <v>-8.0543899999999997</v>
      </c>
      <c r="M56">
        <v>233.5</v>
      </c>
      <c r="N56">
        <f t="shared" si="1"/>
        <v>-3.5849900000000003</v>
      </c>
    </row>
    <row r="57" spans="1:14" x14ac:dyDescent="0.4">
      <c r="A57">
        <v>233</v>
      </c>
      <c r="B57">
        <v>-6.26349</v>
      </c>
      <c r="D57">
        <v>233</v>
      </c>
      <c r="E57">
        <v>-2.1171700000000002</v>
      </c>
      <c r="G57">
        <v>233</v>
      </c>
      <c r="H57">
        <v>-10.0571</v>
      </c>
      <c r="J57">
        <v>233</v>
      </c>
      <c r="K57">
        <f t="shared" si="0"/>
        <v>-8.3806600000000007</v>
      </c>
      <c r="M57">
        <v>233</v>
      </c>
      <c r="N57">
        <f t="shared" si="1"/>
        <v>-3.7936100000000001</v>
      </c>
    </row>
    <row r="58" spans="1:14" x14ac:dyDescent="0.4">
      <c r="A58">
        <v>232.5</v>
      </c>
      <c r="B58">
        <v>-6.0291600000000001</v>
      </c>
      <c r="D58">
        <v>232.5</v>
      </c>
      <c r="E58">
        <v>-2.05993</v>
      </c>
      <c r="G58">
        <v>232.5</v>
      </c>
      <c r="H58">
        <v>-10.1854</v>
      </c>
      <c r="J58">
        <v>232.5</v>
      </c>
      <c r="K58">
        <f t="shared" si="0"/>
        <v>-8.0890900000000006</v>
      </c>
      <c r="M58">
        <v>232.5</v>
      </c>
      <c r="N58">
        <f t="shared" si="1"/>
        <v>-4.1562399999999995</v>
      </c>
    </row>
    <row r="59" spans="1:14" x14ac:dyDescent="0.4">
      <c r="A59">
        <v>232</v>
      </c>
      <c r="B59">
        <v>-5.9269400000000001</v>
      </c>
      <c r="D59">
        <v>232</v>
      </c>
      <c r="E59">
        <v>-2.33195</v>
      </c>
      <c r="G59">
        <v>232</v>
      </c>
      <c r="H59">
        <v>-10.7064</v>
      </c>
      <c r="J59">
        <v>232</v>
      </c>
      <c r="K59">
        <f t="shared" si="0"/>
        <v>-8.258890000000001</v>
      </c>
      <c r="M59">
        <v>232</v>
      </c>
      <c r="N59">
        <f t="shared" si="1"/>
        <v>-4.7794600000000003</v>
      </c>
    </row>
    <row r="60" spans="1:14" x14ac:dyDescent="0.4">
      <c r="A60">
        <v>231.5</v>
      </c>
      <c r="B60">
        <v>-5.7457099999999999</v>
      </c>
      <c r="D60">
        <v>231.5</v>
      </c>
      <c r="E60">
        <v>-2.4506299999999999</v>
      </c>
      <c r="G60">
        <v>231.5</v>
      </c>
      <c r="H60">
        <v>-10.6721</v>
      </c>
      <c r="J60">
        <v>231.5</v>
      </c>
      <c r="K60">
        <f t="shared" si="0"/>
        <v>-8.1963399999999993</v>
      </c>
      <c r="M60">
        <v>231.5</v>
      </c>
      <c r="N60">
        <f t="shared" si="1"/>
        <v>-4.9263900000000005</v>
      </c>
    </row>
    <row r="61" spans="1:14" x14ac:dyDescent="0.4">
      <c r="A61">
        <v>231</v>
      </c>
      <c r="B61">
        <v>-5.8731999999999998</v>
      </c>
      <c r="D61">
        <v>231</v>
      </c>
      <c r="E61">
        <v>-2.83982</v>
      </c>
      <c r="G61">
        <v>231</v>
      </c>
      <c r="H61">
        <v>-11.0222</v>
      </c>
      <c r="J61">
        <v>231</v>
      </c>
      <c r="K61">
        <f t="shared" si="0"/>
        <v>-8.7130200000000002</v>
      </c>
      <c r="M61">
        <v>231</v>
      </c>
      <c r="N61">
        <f t="shared" si="1"/>
        <v>-5.149</v>
      </c>
    </row>
    <row r="62" spans="1:14" x14ac:dyDescent="0.4">
      <c r="A62">
        <v>230.5</v>
      </c>
      <c r="B62">
        <v>-5.6119599999999998</v>
      </c>
      <c r="D62">
        <v>230.5</v>
      </c>
      <c r="E62">
        <v>-2.883</v>
      </c>
      <c r="G62">
        <v>230.5</v>
      </c>
      <c r="H62">
        <v>-10.94</v>
      </c>
      <c r="J62">
        <v>230.5</v>
      </c>
      <c r="K62">
        <f t="shared" si="0"/>
        <v>-8.494959999999999</v>
      </c>
      <c r="M62">
        <v>230.5</v>
      </c>
      <c r="N62">
        <f t="shared" si="1"/>
        <v>-5.3280399999999997</v>
      </c>
    </row>
    <row r="63" spans="1:14" x14ac:dyDescent="0.4">
      <c r="A63">
        <v>230</v>
      </c>
      <c r="B63">
        <v>-5.5200100000000001</v>
      </c>
      <c r="D63">
        <v>230</v>
      </c>
      <c r="E63">
        <v>-3.3078099999999999</v>
      </c>
      <c r="G63">
        <v>230</v>
      </c>
      <c r="H63">
        <v>-11.256399999999999</v>
      </c>
      <c r="J63">
        <v>230</v>
      </c>
      <c r="K63">
        <f t="shared" si="0"/>
        <v>-8.8278199999999991</v>
      </c>
      <c r="M63">
        <v>230</v>
      </c>
      <c r="N63">
        <f t="shared" si="1"/>
        <v>-5.7363899999999992</v>
      </c>
    </row>
    <row r="64" spans="1:14" x14ac:dyDescent="0.4">
      <c r="A64">
        <v>229.5</v>
      </c>
      <c r="B64">
        <v>-5.23285</v>
      </c>
      <c r="D64">
        <v>229.5</v>
      </c>
      <c r="E64">
        <v>-3.3915000000000002</v>
      </c>
      <c r="G64">
        <v>229.5</v>
      </c>
      <c r="H64">
        <v>-11.2745</v>
      </c>
      <c r="J64">
        <v>229.5</v>
      </c>
      <c r="K64">
        <f t="shared" si="0"/>
        <v>-8.6243499999999997</v>
      </c>
      <c r="M64">
        <v>229.5</v>
      </c>
      <c r="N64">
        <f t="shared" si="1"/>
        <v>-6.0416499999999997</v>
      </c>
    </row>
    <row r="65" spans="1:14" x14ac:dyDescent="0.4">
      <c r="A65">
        <v>229</v>
      </c>
      <c r="B65">
        <v>-4.9492799999999999</v>
      </c>
      <c r="D65">
        <v>229</v>
      </c>
      <c r="E65">
        <v>-3.4576799999999999</v>
      </c>
      <c r="G65">
        <v>229</v>
      </c>
      <c r="H65">
        <v>-11.5692</v>
      </c>
      <c r="J65">
        <v>229</v>
      </c>
      <c r="K65">
        <f t="shared" si="0"/>
        <v>-8.4069599999999998</v>
      </c>
      <c r="M65">
        <v>229</v>
      </c>
      <c r="N65">
        <f t="shared" si="1"/>
        <v>-6.6199200000000005</v>
      </c>
    </row>
    <row r="66" spans="1:14" x14ac:dyDescent="0.4">
      <c r="A66">
        <v>228.5</v>
      </c>
      <c r="B66">
        <v>-4.8151099999999998</v>
      </c>
      <c r="D66">
        <v>228.5</v>
      </c>
      <c r="E66">
        <v>-3.7117300000000002</v>
      </c>
      <c r="G66">
        <v>228.5</v>
      </c>
      <c r="H66">
        <v>-11.585800000000001</v>
      </c>
      <c r="J66">
        <v>228.5</v>
      </c>
      <c r="K66">
        <f t="shared" si="0"/>
        <v>-8.52684</v>
      </c>
      <c r="M66">
        <v>228.5</v>
      </c>
      <c r="N66">
        <f t="shared" si="1"/>
        <v>-6.770690000000001</v>
      </c>
    </row>
    <row r="67" spans="1:14" x14ac:dyDescent="0.4">
      <c r="A67">
        <v>228</v>
      </c>
      <c r="B67">
        <v>-4.2552500000000002</v>
      </c>
      <c r="D67">
        <v>228</v>
      </c>
      <c r="E67">
        <v>-3.5264600000000002</v>
      </c>
      <c r="G67">
        <v>228</v>
      </c>
      <c r="H67">
        <v>-11.3827</v>
      </c>
      <c r="J67">
        <v>228</v>
      </c>
      <c r="K67">
        <f t="shared" si="0"/>
        <v>-7.7817100000000003</v>
      </c>
      <c r="M67">
        <v>228</v>
      </c>
      <c r="N67">
        <f t="shared" si="1"/>
        <v>-7.1274499999999996</v>
      </c>
    </row>
    <row r="68" spans="1:14" x14ac:dyDescent="0.4">
      <c r="A68">
        <v>227.5</v>
      </c>
      <c r="B68">
        <v>-4.12561</v>
      </c>
      <c r="D68">
        <v>227.5</v>
      </c>
      <c r="E68">
        <v>-3.7796599999999998</v>
      </c>
      <c r="G68">
        <v>227.5</v>
      </c>
      <c r="H68">
        <v>-11.476100000000001</v>
      </c>
      <c r="J68">
        <v>227.5</v>
      </c>
      <c r="K68">
        <f t="shared" ref="K68:K131" si="2">B68+E68</f>
        <v>-7.9052699999999998</v>
      </c>
      <c r="M68">
        <v>227.5</v>
      </c>
      <c r="N68">
        <f t="shared" ref="N68:N131" si="3">H68-B68</f>
        <v>-7.3504900000000006</v>
      </c>
    </row>
    <row r="69" spans="1:14" x14ac:dyDescent="0.4">
      <c r="A69">
        <v>227</v>
      </c>
      <c r="B69">
        <v>-3.9117799999999998</v>
      </c>
      <c r="D69">
        <v>227</v>
      </c>
      <c r="E69">
        <v>-4.0236499999999999</v>
      </c>
      <c r="G69">
        <v>227</v>
      </c>
      <c r="H69">
        <v>-11.4015</v>
      </c>
      <c r="J69">
        <v>227</v>
      </c>
      <c r="K69">
        <f t="shared" si="2"/>
        <v>-7.9354300000000002</v>
      </c>
      <c r="M69">
        <v>227</v>
      </c>
      <c r="N69">
        <f t="shared" si="3"/>
        <v>-7.4897200000000002</v>
      </c>
    </row>
    <row r="70" spans="1:14" x14ac:dyDescent="0.4">
      <c r="A70">
        <v>226.5</v>
      </c>
      <c r="B70">
        <v>-3.8016299999999998</v>
      </c>
      <c r="D70">
        <v>226.5</v>
      </c>
      <c r="E70">
        <v>-4.0494199999999996</v>
      </c>
      <c r="G70">
        <v>226.5</v>
      </c>
      <c r="H70">
        <v>-11.4399</v>
      </c>
      <c r="J70">
        <v>226.5</v>
      </c>
      <c r="K70">
        <f t="shared" si="2"/>
        <v>-7.851049999999999</v>
      </c>
      <c r="M70">
        <v>226.5</v>
      </c>
      <c r="N70">
        <f t="shared" si="3"/>
        <v>-7.6382700000000003</v>
      </c>
    </row>
    <row r="71" spans="1:14" x14ac:dyDescent="0.4">
      <c r="A71">
        <v>226</v>
      </c>
      <c r="B71">
        <v>-3.1127600000000002</v>
      </c>
      <c r="D71">
        <v>226</v>
      </c>
      <c r="E71">
        <v>-4.2142499999999998</v>
      </c>
      <c r="G71">
        <v>226</v>
      </c>
      <c r="H71">
        <v>-11.424899999999999</v>
      </c>
      <c r="J71">
        <v>226</v>
      </c>
      <c r="K71">
        <f t="shared" si="2"/>
        <v>-7.3270099999999996</v>
      </c>
      <c r="M71">
        <v>226</v>
      </c>
      <c r="N71">
        <f t="shared" si="3"/>
        <v>-8.3121399999999994</v>
      </c>
    </row>
    <row r="72" spans="1:14" x14ac:dyDescent="0.4">
      <c r="A72">
        <v>225.5</v>
      </c>
      <c r="B72">
        <v>-3.0972599999999999</v>
      </c>
      <c r="D72">
        <v>225.5</v>
      </c>
      <c r="E72">
        <v>-4.6032200000000003</v>
      </c>
      <c r="G72">
        <v>225.5</v>
      </c>
      <c r="H72">
        <v>-11.488300000000001</v>
      </c>
      <c r="J72">
        <v>225.5</v>
      </c>
      <c r="K72">
        <f t="shared" si="2"/>
        <v>-7.7004800000000007</v>
      </c>
      <c r="M72">
        <v>225.5</v>
      </c>
      <c r="N72">
        <f t="shared" si="3"/>
        <v>-8.3910400000000003</v>
      </c>
    </row>
    <row r="73" spans="1:14" x14ac:dyDescent="0.4">
      <c r="A73">
        <v>225</v>
      </c>
      <c r="B73">
        <v>-2.5646100000000001</v>
      </c>
      <c r="D73">
        <v>225</v>
      </c>
      <c r="E73">
        <v>-4.2276300000000004</v>
      </c>
      <c r="G73">
        <v>225</v>
      </c>
      <c r="H73">
        <v>-11.048299999999999</v>
      </c>
      <c r="J73">
        <v>225</v>
      </c>
      <c r="K73">
        <f t="shared" si="2"/>
        <v>-6.7922400000000005</v>
      </c>
      <c r="M73">
        <v>225</v>
      </c>
      <c r="N73">
        <f t="shared" si="3"/>
        <v>-8.4836899999999993</v>
      </c>
    </row>
    <row r="74" spans="1:14" x14ac:dyDescent="0.4">
      <c r="A74">
        <v>224.5</v>
      </c>
      <c r="B74">
        <v>-2.47959</v>
      </c>
      <c r="D74">
        <v>224.5</v>
      </c>
      <c r="E74">
        <v>-4.3646000000000003</v>
      </c>
      <c r="G74">
        <v>224.5</v>
      </c>
      <c r="H74">
        <v>-11.4739</v>
      </c>
      <c r="J74">
        <v>224.5</v>
      </c>
      <c r="K74">
        <f t="shared" si="2"/>
        <v>-6.8441900000000002</v>
      </c>
      <c r="M74">
        <v>224.5</v>
      </c>
      <c r="N74">
        <f t="shared" si="3"/>
        <v>-8.9943100000000005</v>
      </c>
    </row>
    <row r="75" spans="1:14" x14ac:dyDescent="0.4">
      <c r="A75">
        <v>224</v>
      </c>
      <c r="B75">
        <v>-2.0636399999999999</v>
      </c>
      <c r="D75">
        <v>224</v>
      </c>
      <c r="E75">
        <v>-4.4269299999999996</v>
      </c>
      <c r="G75">
        <v>224</v>
      </c>
      <c r="H75">
        <v>-11.1572</v>
      </c>
      <c r="J75">
        <v>224</v>
      </c>
      <c r="K75">
        <f t="shared" si="2"/>
        <v>-6.49057</v>
      </c>
      <c r="M75">
        <v>224</v>
      </c>
      <c r="N75">
        <f t="shared" si="3"/>
        <v>-9.0935600000000001</v>
      </c>
    </row>
    <row r="76" spans="1:14" x14ac:dyDescent="0.4">
      <c r="A76">
        <v>223.5</v>
      </c>
      <c r="B76">
        <v>-2.2363499999999998</v>
      </c>
      <c r="D76">
        <v>223.5</v>
      </c>
      <c r="E76">
        <v>-4.7471300000000003</v>
      </c>
      <c r="G76">
        <v>223.5</v>
      </c>
      <c r="H76">
        <v>-11.057499999999999</v>
      </c>
      <c r="J76">
        <v>223.5</v>
      </c>
      <c r="K76">
        <f t="shared" si="2"/>
        <v>-6.9834800000000001</v>
      </c>
      <c r="M76">
        <v>223.5</v>
      </c>
      <c r="N76">
        <f t="shared" si="3"/>
        <v>-8.8211499999999994</v>
      </c>
    </row>
    <row r="77" spans="1:14" x14ac:dyDescent="0.4">
      <c r="A77">
        <v>223</v>
      </c>
      <c r="B77">
        <v>-1.8295399999999999</v>
      </c>
      <c r="D77">
        <v>223</v>
      </c>
      <c r="E77">
        <v>-4.7463699999999998</v>
      </c>
      <c r="G77">
        <v>223</v>
      </c>
      <c r="H77">
        <v>-11.0138</v>
      </c>
      <c r="J77">
        <v>223</v>
      </c>
      <c r="K77">
        <f t="shared" si="2"/>
        <v>-6.5759099999999995</v>
      </c>
      <c r="M77">
        <v>223</v>
      </c>
      <c r="N77">
        <f t="shared" si="3"/>
        <v>-9.1842600000000001</v>
      </c>
    </row>
    <row r="78" spans="1:14" x14ac:dyDescent="0.4">
      <c r="A78">
        <v>222.5</v>
      </c>
      <c r="B78">
        <v>-1.37822</v>
      </c>
      <c r="D78">
        <v>222.5</v>
      </c>
      <c r="E78">
        <v>-4.7257499999999997</v>
      </c>
      <c r="G78">
        <v>222.5</v>
      </c>
      <c r="H78">
        <v>-10.583399999999999</v>
      </c>
      <c r="J78">
        <v>222.5</v>
      </c>
      <c r="K78">
        <f t="shared" si="2"/>
        <v>-6.1039699999999995</v>
      </c>
      <c r="M78">
        <v>222.5</v>
      </c>
      <c r="N78">
        <f t="shared" si="3"/>
        <v>-9.2051799999999986</v>
      </c>
    </row>
    <row r="79" spans="1:14" x14ac:dyDescent="0.4">
      <c r="A79">
        <v>222</v>
      </c>
      <c r="B79">
        <v>-1.61389</v>
      </c>
      <c r="D79">
        <v>222</v>
      </c>
      <c r="E79">
        <v>-4.7188999999999997</v>
      </c>
      <c r="G79">
        <v>222</v>
      </c>
      <c r="H79">
        <v>-10.877700000000001</v>
      </c>
      <c r="J79">
        <v>222</v>
      </c>
      <c r="K79">
        <f t="shared" si="2"/>
        <v>-6.3327899999999993</v>
      </c>
      <c r="M79">
        <v>222</v>
      </c>
      <c r="N79">
        <f t="shared" si="3"/>
        <v>-9.2638100000000012</v>
      </c>
    </row>
    <row r="80" spans="1:14" x14ac:dyDescent="0.4">
      <c r="A80">
        <v>221.5</v>
      </c>
      <c r="B80">
        <v>-1.1964699999999999</v>
      </c>
      <c r="D80">
        <v>221.5</v>
      </c>
      <c r="E80">
        <v>-4.6121100000000004</v>
      </c>
      <c r="G80">
        <v>221.5</v>
      </c>
      <c r="H80">
        <v>-10.544600000000001</v>
      </c>
      <c r="J80">
        <v>221.5</v>
      </c>
      <c r="K80">
        <f t="shared" si="2"/>
        <v>-5.8085800000000001</v>
      </c>
      <c r="M80">
        <v>221.5</v>
      </c>
      <c r="N80">
        <f t="shared" si="3"/>
        <v>-9.3481300000000012</v>
      </c>
    </row>
    <row r="81" spans="1:14" x14ac:dyDescent="0.4">
      <c r="A81">
        <v>221</v>
      </c>
      <c r="B81">
        <v>-1.09609</v>
      </c>
      <c r="D81">
        <v>221</v>
      </c>
      <c r="E81">
        <v>-4.7047800000000004</v>
      </c>
      <c r="G81">
        <v>221</v>
      </c>
      <c r="H81">
        <v>-10.596</v>
      </c>
      <c r="J81">
        <v>221</v>
      </c>
      <c r="K81">
        <f t="shared" si="2"/>
        <v>-5.8008700000000006</v>
      </c>
      <c r="M81">
        <v>221</v>
      </c>
      <c r="N81">
        <f t="shared" si="3"/>
        <v>-9.4999099999999999</v>
      </c>
    </row>
    <row r="82" spans="1:14" x14ac:dyDescent="0.4">
      <c r="A82">
        <v>220.5</v>
      </c>
      <c r="B82">
        <v>-0.76963899999999996</v>
      </c>
      <c r="D82">
        <v>220.5</v>
      </c>
      <c r="E82">
        <v>-4.6961899999999996</v>
      </c>
      <c r="G82">
        <v>220.5</v>
      </c>
      <c r="H82">
        <v>-10.2805</v>
      </c>
      <c r="J82">
        <v>220.5</v>
      </c>
      <c r="K82">
        <f t="shared" si="2"/>
        <v>-5.4658289999999994</v>
      </c>
      <c r="M82">
        <v>220.5</v>
      </c>
      <c r="N82">
        <f t="shared" si="3"/>
        <v>-9.5108610000000002</v>
      </c>
    </row>
    <row r="83" spans="1:14" x14ac:dyDescent="0.4">
      <c r="A83">
        <v>220</v>
      </c>
      <c r="B83">
        <v>-0.78606600000000004</v>
      </c>
      <c r="D83">
        <v>220</v>
      </c>
      <c r="E83">
        <v>-4.3943899999999996</v>
      </c>
      <c r="G83">
        <v>220</v>
      </c>
      <c r="H83">
        <v>-10.1876</v>
      </c>
      <c r="J83">
        <v>220</v>
      </c>
      <c r="K83">
        <f t="shared" si="2"/>
        <v>-5.1804559999999995</v>
      </c>
      <c r="M83">
        <v>220</v>
      </c>
      <c r="N83">
        <f t="shared" si="3"/>
        <v>-9.4015339999999998</v>
      </c>
    </row>
    <row r="84" spans="1:14" x14ac:dyDescent="0.4">
      <c r="A84">
        <v>219.5</v>
      </c>
      <c r="B84">
        <v>-0.80576800000000004</v>
      </c>
      <c r="D84">
        <v>219.5</v>
      </c>
      <c r="E84">
        <v>-4.5552700000000002</v>
      </c>
      <c r="G84">
        <v>219.5</v>
      </c>
      <c r="H84">
        <v>-10.134499999999999</v>
      </c>
      <c r="J84">
        <v>219.5</v>
      </c>
      <c r="K84">
        <f t="shared" si="2"/>
        <v>-5.3610380000000006</v>
      </c>
      <c r="M84">
        <v>219.5</v>
      </c>
      <c r="N84">
        <f t="shared" si="3"/>
        <v>-9.3287319999999987</v>
      </c>
    </row>
    <row r="85" spans="1:14" x14ac:dyDescent="0.4">
      <c r="A85">
        <v>219</v>
      </c>
      <c r="B85">
        <v>-0.90102099999999996</v>
      </c>
      <c r="D85">
        <v>219</v>
      </c>
      <c r="E85">
        <v>-4.5756300000000003</v>
      </c>
      <c r="G85">
        <v>219</v>
      </c>
      <c r="H85">
        <v>-10.258599999999999</v>
      </c>
      <c r="J85">
        <v>219</v>
      </c>
      <c r="K85">
        <f t="shared" si="2"/>
        <v>-5.4766510000000004</v>
      </c>
      <c r="M85">
        <v>219</v>
      </c>
      <c r="N85">
        <f t="shared" si="3"/>
        <v>-9.3575789999999994</v>
      </c>
    </row>
    <row r="86" spans="1:14" x14ac:dyDescent="0.4">
      <c r="A86">
        <v>218.5</v>
      </c>
      <c r="B86">
        <v>-0.88689200000000001</v>
      </c>
      <c r="D86">
        <v>218.5</v>
      </c>
      <c r="E86">
        <v>-4.4261200000000001</v>
      </c>
      <c r="G86">
        <v>218.5</v>
      </c>
      <c r="H86">
        <v>-10.0121</v>
      </c>
      <c r="J86">
        <v>218.5</v>
      </c>
      <c r="K86">
        <f t="shared" si="2"/>
        <v>-5.3130120000000005</v>
      </c>
      <c r="M86">
        <v>218.5</v>
      </c>
      <c r="N86">
        <f t="shared" si="3"/>
        <v>-9.1252080000000007</v>
      </c>
    </row>
    <row r="87" spans="1:14" x14ac:dyDescent="0.4">
      <c r="A87">
        <v>218</v>
      </c>
      <c r="B87">
        <v>-0.93620899999999996</v>
      </c>
      <c r="D87">
        <v>218</v>
      </c>
      <c r="E87">
        <v>-4.5022900000000003</v>
      </c>
      <c r="G87">
        <v>218</v>
      </c>
      <c r="H87">
        <v>-10.0558</v>
      </c>
      <c r="J87">
        <v>218</v>
      </c>
      <c r="K87">
        <f t="shared" si="2"/>
        <v>-5.4384990000000002</v>
      </c>
      <c r="M87">
        <v>218</v>
      </c>
      <c r="N87">
        <f t="shared" si="3"/>
        <v>-9.1195909999999998</v>
      </c>
    </row>
    <row r="88" spans="1:14" x14ac:dyDescent="0.4">
      <c r="A88">
        <v>217.5</v>
      </c>
      <c r="B88">
        <v>-1.2071499999999999</v>
      </c>
      <c r="D88">
        <v>217.5</v>
      </c>
      <c r="E88">
        <v>-4.5287300000000004</v>
      </c>
      <c r="G88">
        <v>217.5</v>
      </c>
      <c r="H88">
        <v>-10.4809</v>
      </c>
      <c r="J88">
        <v>217.5</v>
      </c>
      <c r="K88">
        <f t="shared" si="2"/>
        <v>-5.7358799999999999</v>
      </c>
      <c r="M88">
        <v>217.5</v>
      </c>
      <c r="N88">
        <f t="shared" si="3"/>
        <v>-9.2737499999999997</v>
      </c>
    </row>
    <row r="89" spans="1:14" x14ac:dyDescent="0.4">
      <c r="A89">
        <v>217</v>
      </c>
      <c r="B89">
        <v>-1.2290099999999999</v>
      </c>
      <c r="D89">
        <v>217</v>
      </c>
      <c r="E89">
        <v>-4.6027699999999996</v>
      </c>
      <c r="G89">
        <v>217</v>
      </c>
      <c r="H89">
        <v>-10.3949</v>
      </c>
      <c r="J89">
        <v>217</v>
      </c>
      <c r="K89">
        <f t="shared" si="2"/>
        <v>-5.8317799999999993</v>
      </c>
      <c r="M89">
        <v>217</v>
      </c>
      <c r="N89">
        <f t="shared" si="3"/>
        <v>-9.1658899999999992</v>
      </c>
    </row>
    <row r="90" spans="1:14" x14ac:dyDescent="0.4">
      <c r="A90">
        <v>216.5</v>
      </c>
      <c r="B90">
        <v>-1.76759</v>
      </c>
      <c r="D90">
        <v>216.5</v>
      </c>
      <c r="E90">
        <v>-4.7175900000000004</v>
      </c>
      <c r="G90">
        <v>216.5</v>
      </c>
      <c r="H90">
        <v>-11.010300000000001</v>
      </c>
      <c r="J90">
        <v>216.5</v>
      </c>
      <c r="K90">
        <f t="shared" si="2"/>
        <v>-6.4851800000000006</v>
      </c>
      <c r="M90">
        <v>216.5</v>
      </c>
      <c r="N90">
        <f t="shared" si="3"/>
        <v>-9.2427100000000006</v>
      </c>
    </row>
    <row r="91" spans="1:14" x14ac:dyDescent="0.4">
      <c r="A91">
        <v>216</v>
      </c>
      <c r="B91">
        <v>-1.56118</v>
      </c>
      <c r="D91">
        <v>216</v>
      </c>
      <c r="E91">
        <v>-4.6444299999999998</v>
      </c>
      <c r="G91">
        <v>216</v>
      </c>
      <c r="H91">
        <v>-10.888500000000001</v>
      </c>
      <c r="J91">
        <v>216</v>
      </c>
      <c r="K91">
        <f t="shared" si="2"/>
        <v>-6.2056100000000001</v>
      </c>
      <c r="M91">
        <v>216</v>
      </c>
      <c r="N91">
        <f t="shared" si="3"/>
        <v>-9.3273200000000003</v>
      </c>
    </row>
    <row r="92" spans="1:14" x14ac:dyDescent="0.4">
      <c r="A92">
        <v>215.5</v>
      </c>
      <c r="B92">
        <v>-2.1845699999999999</v>
      </c>
      <c r="D92">
        <v>215.5</v>
      </c>
      <c r="E92">
        <v>-4.5239799999999999</v>
      </c>
      <c r="G92">
        <v>215.5</v>
      </c>
      <c r="H92">
        <v>-11.434900000000001</v>
      </c>
      <c r="J92">
        <v>215.5</v>
      </c>
      <c r="K92">
        <f t="shared" si="2"/>
        <v>-6.7085499999999998</v>
      </c>
      <c r="M92">
        <v>215.5</v>
      </c>
      <c r="N92">
        <f t="shared" si="3"/>
        <v>-9.2503300000000017</v>
      </c>
    </row>
    <row r="93" spans="1:14" x14ac:dyDescent="0.4">
      <c r="A93">
        <v>215</v>
      </c>
      <c r="B93">
        <v>-2.4363899999999998</v>
      </c>
      <c r="D93">
        <v>215</v>
      </c>
      <c r="E93">
        <v>-4.7132699999999996</v>
      </c>
      <c r="G93">
        <v>215</v>
      </c>
      <c r="H93">
        <v>-11.6851</v>
      </c>
      <c r="J93">
        <v>215</v>
      </c>
      <c r="K93">
        <f t="shared" si="2"/>
        <v>-7.149659999999999</v>
      </c>
      <c r="M93">
        <v>215</v>
      </c>
      <c r="N93">
        <f t="shared" si="3"/>
        <v>-9.2487100000000009</v>
      </c>
    </row>
    <row r="94" spans="1:14" x14ac:dyDescent="0.4">
      <c r="A94">
        <v>214.5</v>
      </c>
      <c r="B94">
        <v>-2.7160600000000001</v>
      </c>
      <c r="D94">
        <v>214.5</v>
      </c>
      <c r="E94">
        <v>-4.8432199999999996</v>
      </c>
      <c r="G94">
        <v>214.5</v>
      </c>
      <c r="H94">
        <v>-11.951000000000001</v>
      </c>
      <c r="J94">
        <v>214.5</v>
      </c>
      <c r="K94">
        <f t="shared" si="2"/>
        <v>-7.5592799999999993</v>
      </c>
      <c r="M94">
        <v>214.5</v>
      </c>
      <c r="N94">
        <f t="shared" si="3"/>
        <v>-9.2349399999999999</v>
      </c>
    </row>
    <row r="95" spans="1:14" x14ac:dyDescent="0.4">
      <c r="A95">
        <v>214</v>
      </c>
      <c r="B95">
        <v>-2.9009</v>
      </c>
      <c r="D95">
        <v>214</v>
      </c>
      <c r="E95">
        <v>-4.9002800000000004</v>
      </c>
      <c r="G95">
        <v>214</v>
      </c>
      <c r="H95">
        <v>-12.5558</v>
      </c>
      <c r="J95">
        <v>214</v>
      </c>
      <c r="K95">
        <f t="shared" si="2"/>
        <v>-7.8011800000000004</v>
      </c>
      <c r="M95">
        <v>214</v>
      </c>
      <c r="N95">
        <f t="shared" si="3"/>
        <v>-9.6548999999999996</v>
      </c>
    </row>
    <row r="96" spans="1:14" x14ac:dyDescent="0.4">
      <c r="A96">
        <v>213.5</v>
      </c>
      <c r="B96">
        <v>-3.1507499999999999</v>
      </c>
      <c r="D96">
        <v>213.5</v>
      </c>
      <c r="E96">
        <v>-4.7706099999999996</v>
      </c>
      <c r="G96">
        <v>213.5</v>
      </c>
      <c r="H96">
        <v>-12.827500000000001</v>
      </c>
      <c r="J96">
        <v>213.5</v>
      </c>
      <c r="K96">
        <f t="shared" si="2"/>
        <v>-7.92136</v>
      </c>
      <c r="M96">
        <v>213.5</v>
      </c>
      <c r="N96">
        <f t="shared" si="3"/>
        <v>-9.6767500000000002</v>
      </c>
    </row>
    <row r="97" spans="1:14" x14ac:dyDescent="0.4">
      <c r="A97">
        <v>213</v>
      </c>
      <c r="B97">
        <v>-4.00441</v>
      </c>
      <c r="D97">
        <v>213</v>
      </c>
      <c r="E97">
        <v>-5.0097899999999997</v>
      </c>
      <c r="G97">
        <v>213</v>
      </c>
      <c r="H97">
        <v>-13.613</v>
      </c>
      <c r="J97">
        <v>213</v>
      </c>
      <c r="K97">
        <f t="shared" si="2"/>
        <v>-9.0141999999999989</v>
      </c>
      <c r="M97">
        <v>213</v>
      </c>
      <c r="N97">
        <f t="shared" si="3"/>
        <v>-9.6085899999999995</v>
      </c>
    </row>
    <row r="98" spans="1:14" x14ac:dyDescent="0.4">
      <c r="A98">
        <v>212.5</v>
      </c>
      <c r="B98">
        <v>-4.3527500000000003</v>
      </c>
      <c r="D98">
        <v>212.5</v>
      </c>
      <c r="E98">
        <v>-5.2947199999999999</v>
      </c>
      <c r="G98">
        <v>212.5</v>
      </c>
      <c r="H98">
        <v>-14.1404</v>
      </c>
      <c r="J98">
        <v>212.5</v>
      </c>
      <c r="K98">
        <f t="shared" si="2"/>
        <v>-9.6474700000000002</v>
      </c>
      <c r="M98">
        <v>212.5</v>
      </c>
      <c r="N98">
        <f t="shared" si="3"/>
        <v>-9.7876499999999993</v>
      </c>
    </row>
    <row r="99" spans="1:14" x14ac:dyDescent="0.4">
      <c r="A99">
        <v>212</v>
      </c>
      <c r="B99">
        <v>-4.9108999999999998</v>
      </c>
      <c r="D99">
        <v>212</v>
      </c>
      <c r="E99">
        <v>-5.37134</v>
      </c>
      <c r="G99">
        <v>212</v>
      </c>
      <c r="H99">
        <v>-15.0692</v>
      </c>
      <c r="J99">
        <v>212</v>
      </c>
      <c r="K99">
        <f t="shared" si="2"/>
        <v>-10.28224</v>
      </c>
      <c r="M99">
        <v>212</v>
      </c>
      <c r="N99">
        <f t="shared" si="3"/>
        <v>-10.158300000000001</v>
      </c>
    </row>
    <row r="100" spans="1:14" x14ac:dyDescent="0.4">
      <c r="A100">
        <v>211.5</v>
      </c>
      <c r="B100">
        <v>-5.6309199999999997</v>
      </c>
      <c r="D100">
        <v>211.5</v>
      </c>
      <c r="E100">
        <v>-5.3340800000000002</v>
      </c>
      <c r="G100">
        <v>211.5</v>
      </c>
      <c r="H100">
        <v>-16.184799999999999</v>
      </c>
      <c r="J100">
        <v>211.5</v>
      </c>
      <c r="K100">
        <f t="shared" si="2"/>
        <v>-10.965</v>
      </c>
      <c r="M100">
        <v>211.5</v>
      </c>
      <c r="N100">
        <f t="shared" si="3"/>
        <v>-10.553879999999999</v>
      </c>
    </row>
    <row r="101" spans="1:14" x14ac:dyDescent="0.4">
      <c r="A101">
        <v>211</v>
      </c>
      <c r="B101">
        <v>-6.4528800000000004</v>
      </c>
      <c r="D101">
        <v>211</v>
      </c>
      <c r="E101">
        <v>-5.9853100000000001</v>
      </c>
      <c r="G101">
        <v>211</v>
      </c>
      <c r="H101">
        <v>-17.1937</v>
      </c>
      <c r="J101">
        <v>211</v>
      </c>
      <c r="K101">
        <f t="shared" si="2"/>
        <v>-12.438190000000001</v>
      </c>
      <c r="M101">
        <v>211</v>
      </c>
      <c r="N101">
        <f t="shared" si="3"/>
        <v>-10.740819999999999</v>
      </c>
    </row>
    <row r="102" spans="1:14" x14ac:dyDescent="0.4">
      <c r="A102">
        <v>210.5</v>
      </c>
      <c r="B102">
        <v>-7.4182699999999997</v>
      </c>
      <c r="D102">
        <v>210.5</v>
      </c>
      <c r="E102">
        <v>-6.0250599999999999</v>
      </c>
      <c r="G102">
        <v>210.5</v>
      </c>
      <c r="H102">
        <v>-17.463999999999999</v>
      </c>
      <c r="J102">
        <v>210.5</v>
      </c>
      <c r="K102">
        <f t="shared" si="2"/>
        <v>-13.44333</v>
      </c>
      <c r="M102">
        <v>210.5</v>
      </c>
      <c r="N102">
        <f t="shared" si="3"/>
        <v>-10.045729999999999</v>
      </c>
    </row>
    <row r="103" spans="1:14" x14ac:dyDescent="0.4">
      <c r="A103">
        <v>210</v>
      </c>
      <c r="B103">
        <v>-7.5442499999999999</v>
      </c>
      <c r="D103">
        <v>210</v>
      </c>
      <c r="E103">
        <v>-6.3557399999999999</v>
      </c>
      <c r="G103">
        <v>210</v>
      </c>
      <c r="H103">
        <v>-18.359200000000001</v>
      </c>
      <c r="J103">
        <v>210</v>
      </c>
      <c r="K103">
        <f t="shared" si="2"/>
        <v>-13.899989999999999</v>
      </c>
      <c r="M103">
        <v>210</v>
      </c>
      <c r="N103">
        <f t="shared" si="3"/>
        <v>-10.814950000000001</v>
      </c>
    </row>
    <row r="104" spans="1:14" x14ac:dyDescent="0.4">
      <c r="A104">
        <v>209.5</v>
      </c>
      <c r="B104">
        <v>-8.2224400000000006</v>
      </c>
      <c r="D104">
        <v>209.5</v>
      </c>
      <c r="E104">
        <v>-6.5991600000000004</v>
      </c>
      <c r="G104">
        <v>209.5</v>
      </c>
      <c r="H104">
        <v>-20.026399999999999</v>
      </c>
      <c r="J104">
        <v>209.5</v>
      </c>
      <c r="K104">
        <f t="shared" si="2"/>
        <v>-14.8216</v>
      </c>
      <c r="M104">
        <v>209.5</v>
      </c>
      <c r="N104">
        <f t="shared" si="3"/>
        <v>-11.803959999999998</v>
      </c>
    </row>
    <row r="105" spans="1:14" x14ac:dyDescent="0.4">
      <c r="A105">
        <v>209</v>
      </c>
      <c r="B105">
        <v>-9.3623700000000003</v>
      </c>
      <c r="D105">
        <v>209</v>
      </c>
      <c r="E105">
        <v>-6.7424600000000003</v>
      </c>
      <c r="G105">
        <v>209</v>
      </c>
      <c r="H105">
        <v>-20.5078</v>
      </c>
      <c r="J105">
        <v>209</v>
      </c>
      <c r="K105">
        <f t="shared" si="2"/>
        <v>-16.10483</v>
      </c>
      <c r="M105">
        <v>209</v>
      </c>
      <c r="N105">
        <f t="shared" si="3"/>
        <v>-11.145429999999999</v>
      </c>
    </row>
    <row r="106" spans="1:14" x14ac:dyDescent="0.4">
      <c r="A106">
        <v>208.5</v>
      </c>
      <c r="B106">
        <v>-9.4104500000000009</v>
      </c>
      <c r="D106">
        <v>208.5</v>
      </c>
      <c r="E106">
        <v>-7.3191800000000002</v>
      </c>
      <c r="G106">
        <v>208.5</v>
      </c>
      <c r="H106">
        <v>-21.706</v>
      </c>
      <c r="J106">
        <v>208.5</v>
      </c>
      <c r="K106">
        <f t="shared" si="2"/>
        <v>-16.72963</v>
      </c>
      <c r="M106">
        <v>208.5</v>
      </c>
      <c r="N106">
        <f t="shared" si="3"/>
        <v>-12.295549999999999</v>
      </c>
    </row>
    <row r="107" spans="1:14" x14ac:dyDescent="0.4">
      <c r="A107">
        <v>208</v>
      </c>
      <c r="B107">
        <v>-10.037100000000001</v>
      </c>
      <c r="D107">
        <v>208</v>
      </c>
      <c r="E107">
        <v>-7.7948300000000001</v>
      </c>
      <c r="G107">
        <v>208</v>
      </c>
      <c r="H107">
        <v>-22.172799999999999</v>
      </c>
      <c r="J107">
        <v>208</v>
      </c>
      <c r="K107">
        <f t="shared" si="2"/>
        <v>-17.83193</v>
      </c>
      <c r="M107">
        <v>208</v>
      </c>
      <c r="N107">
        <f t="shared" si="3"/>
        <v>-12.135699999999998</v>
      </c>
    </row>
    <row r="108" spans="1:14" x14ac:dyDescent="0.4">
      <c r="A108">
        <v>207.5</v>
      </c>
      <c r="B108">
        <v>-10.716799999999999</v>
      </c>
      <c r="D108">
        <v>207.5</v>
      </c>
      <c r="E108">
        <v>-8.1967199999999991</v>
      </c>
      <c r="G108">
        <v>207.5</v>
      </c>
      <c r="H108">
        <v>-23.408999999999999</v>
      </c>
      <c r="J108">
        <v>207.5</v>
      </c>
      <c r="K108">
        <f t="shared" si="2"/>
        <v>-18.913519999999998</v>
      </c>
      <c r="M108">
        <v>207.5</v>
      </c>
      <c r="N108">
        <f t="shared" si="3"/>
        <v>-12.6922</v>
      </c>
    </row>
    <row r="109" spans="1:14" x14ac:dyDescent="0.4">
      <c r="A109">
        <v>207</v>
      </c>
      <c r="B109">
        <v>-11.384600000000001</v>
      </c>
      <c r="D109">
        <v>207</v>
      </c>
      <c r="E109">
        <v>-8.1633700000000005</v>
      </c>
      <c r="G109">
        <v>207</v>
      </c>
      <c r="H109">
        <v>-24.570399999999999</v>
      </c>
      <c r="J109">
        <v>207</v>
      </c>
      <c r="K109">
        <f t="shared" si="2"/>
        <v>-19.547969999999999</v>
      </c>
      <c r="M109">
        <v>207</v>
      </c>
      <c r="N109">
        <f t="shared" si="3"/>
        <v>-13.185799999999999</v>
      </c>
    </row>
    <row r="110" spans="1:14" x14ac:dyDescent="0.4">
      <c r="A110">
        <v>206.5</v>
      </c>
      <c r="B110">
        <v>-11.5406</v>
      </c>
      <c r="D110">
        <v>206.5</v>
      </c>
      <c r="E110">
        <v>-8.7969500000000007</v>
      </c>
      <c r="G110">
        <v>206.5</v>
      </c>
      <c r="H110">
        <v>-24.165800000000001</v>
      </c>
      <c r="J110">
        <v>206.5</v>
      </c>
      <c r="K110">
        <f t="shared" si="2"/>
        <v>-20.33755</v>
      </c>
      <c r="M110">
        <v>206.5</v>
      </c>
      <c r="N110">
        <f t="shared" si="3"/>
        <v>-12.625200000000001</v>
      </c>
    </row>
    <row r="111" spans="1:14" x14ac:dyDescent="0.4">
      <c r="A111">
        <v>206</v>
      </c>
      <c r="B111">
        <v>-12.961499999999999</v>
      </c>
      <c r="D111">
        <v>206</v>
      </c>
      <c r="E111">
        <v>-8.6150599999999997</v>
      </c>
      <c r="G111">
        <v>206</v>
      </c>
      <c r="H111">
        <v>-25.6325</v>
      </c>
      <c r="J111">
        <v>206</v>
      </c>
      <c r="K111">
        <f t="shared" si="2"/>
        <v>-21.576560000000001</v>
      </c>
      <c r="M111">
        <v>206</v>
      </c>
      <c r="N111">
        <f t="shared" si="3"/>
        <v>-12.671000000000001</v>
      </c>
    </row>
    <row r="112" spans="1:14" x14ac:dyDescent="0.4">
      <c r="A112">
        <v>205.5</v>
      </c>
      <c r="B112">
        <v>-13.157400000000001</v>
      </c>
      <c r="D112">
        <v>205.5</v>
      </c>
      <c r="E112">
        <v>-9.2800899999999995</v>
      </c>
      <c r="G112">
        <v>205.5</v>
      </c>
      <c r="H112">
        <v>-25.715800000000002</v>
      </c>
      <c r="J112">
        <v>205.5</v>
      </c>
      <c r="K112">
        <f t="shared" si="2"/>
        <v>-22.43749</v>
      </c>
      <c r="M112">
        <v>205.5</v>
      </c>
      <c r="N112">
        <f t="shared" si="3"/>
        <v>-12.558400000000001</v>
      </c>
    </row>
    <row r="113" spans="1:14" x14ac:dyDescent="0.4">
      <c r="A113">
        <v>205</v>
      </c>
      <c r="B113">
        <v>-12.7302</v>
      </c>
      <c r="D113">
        <v>205</v>
      </c>
      <c r="E113">
        <v>-8.4591399999999997</v>
      </c>
      <c r="G113">
        <v>205</v>
      </c>
      <c r="H113">
        <v>-26.072600000000001</v>
      </c>
      <c r="J113">
        <v>205</v>
      </c>
      <c r="K113">
        <f t="shared" si="2"/>
        <v>-21.189340000000001</v>
      </c>
      <c r="M113">
        <v>205</v>
      </c>
      <c r="N113">
        <f t="shared" si="3"/>
        <v>-13.342400000000001</v>
      </c>
    </row>
    <row r="114" spans="1:14" x14ac:dyDescent="0.4">
      <c r="A114">
        <v>204.5</v>
      </c>
      <c r="B114">
        <v>-13.385</v>
      </c>
      <c r="D114">
        <v>204.5</v>
      </c>
      <c r="E114">
        <v>-8.7578800000000001</v>
      </c>
      <c r="G114">
        <v>204.5</v>
      </c>
      <c r="H114">
        <v>-24.945599999999999</v>
      </c>
      <c r="J114">
        <v>204.5</v>
      </c>
      <c r="K114">
        <f t="shared" si="2"/>
        <v>-22.142879999999998</v>
      </c>
      <c r="M114">
        <v>204.5</v>
      </c>
      <c r="N114">
        <f t="shared" si="3"/>
        <v>-11.560599999999999</v>
      </c>
    </row>
    <row r="115" spans="1:14" x14ac:dyDescent="0.4">
      <c r="A115">
        <v>204</v>
      </c>
      <c r="B115">
        <v>-13.945600000000001</v>
      </c>
      <c r="D115">
        <v>204</v>
      </c>
      <c r="E115">
        <v>-8.7855600000000003</v>
      </c>
      <c r="G115">
        <v>204</v>
      </c>
      <c r="H115">
        <v>-25.823499999999999</v>
      </c>
      <c r="J115">
        <v>204</v>
      </c>
      <c r="K115">
        <f t="shared" si="2"/>
        <v>-22.731160000000003</v>
      </c>
      <c r="M115">
        <v>204</v>
      </c>
      <c r="N115">
        <f t="shared" si="3"/>
        <v>-11.877899999999999</v>
      </c>
    </row>
    <row r="116" spans="1:14" x14ac:dyDescent="0.4">
      <c r="A116">
        <v>203.5</v>
      </c>
      <c r="B116">
        <v>-13.5952</v>
      </c>
      <c r="D116">
        <v>203.5</v>
      </c>
      <c r="E116">
        <v>-9.3984400000000008</v>
      </c>
      <c r="G116">
        <v>203.5</v>
      </c>
      <c r="H116">
        <v>-23.753399999999999</v>
      </c>
      <c r="J116">
        <v>203.5</v>
      </c>
      <c r="K116">
        <f t="shared" si="2"/>
        <v>-22.993639999999999</v>
      </c>
      <c r="M116">
        <v>203.5</v>
      </c>
      <c r="N116">
        <f t="shared" si="3"/>
        <v>-10.158199999999999</v>
      </c>
    </row>
    <row r="117" spans="1:14" x14ac:dyDescent="0.4">
      <c r="A117">
        <v>203</v>
      </c>
      <c r="B117">
        <v>-14.252800000000001</v>
      </c>
      <c r="D117">
        <v>203</v>
      </c>
      <c r="E117">
        <v>-8.6769499999999997</v>
      </c>
      <c r="G117">
        <v>203</v>
      </c>
      <c r="H117">
        <v>-25.299800000000001</v>
      </c>
      <c r="J117">
        <v>203</v>
      </c>
      <c r="K117">
        <f t="shared" si="2"/>
        <v>-22.929749999999999</v>
      </c>
      <c r="M117">
        <v>203</v>
      </c>
      <c r="N117">
        <f t="shared" si="3"/>
        <v>-11.047000000000001</v>
      </c>
    </row>
    <row r="118" spans="1:14" x14ac:dyDescent="0.4">
      <c r="A118">
        <v>202.5</v>
      </c>
      <c r="B118">
        <v>-15.2743</v>
      </c>
      <c r="D118">
        <v>202.5</v>
      </c>
      <c r="E118">
        <v>-8.9423999999999992</v>
      </c>
      <c r="G118">
        <v>202.5</v>
      </c>
      <c r="H118">
        <v>-25.027999999999999</v>
      </c>
      <c r="J118">
        <v>202.5</v>
      </c>
      <c r="K118">
        <f t="shared" si="2"/>
        <v>-24.216699999999999</v>
      </c>
      <c r="M118">
        <v>202.5</v>
      </c>
      <c r="N118">
        <f t="shared" si="3"/>
        <v>-9.7536999999999985</v>
      </c>
    </row>
    <row r="119" spans="1:14" x14ac:dyDescent="0.4">
      <c r="A119">
        <v>202</v>
      </c>
      <c r="B119">
        <v>-15.011200000000001</v>
      </c>
      <c r="D119">
        <v>202</v>
      </c>
      <c r="E119">
        <v>-8.9672099999999997</v>
      </c>
      <c r="G119">
        <v>202</v>
      </c>
      <c r="H119">
        <v>-25.2209</v>
      </c>
      <c r="J119">
        <v>202</v>
      </c>
      <c r="K119">
        <f t="shared" si="2"/>
        <v>-23.97841</v>
      </c>
      <c r="M119">
        <v>202</v>
      </c>
      <c r="N119">
        <f t="shared" si="3"/>
        <v>-10.2097</v>
      </c>
    </row>
    <row r="120" spans="1:14" x14ac:dyDescent="0.4">
      <c r="A120">
        <v>201.5</v>
      </c>
      <c r="B120">
        <v>-15.371</v>
      </c>
      <c r="D120">
        <v>201.5</v>
      </c>
      <c r="E120">
        <v>-7.9482400000000002</v>
      </c>
      <c r="G120">
        <v>201.5</v>
      </c>
      <c r="H120">
        <v>-21.1877</v>
      </c>
      <c r="J120">
        <v>201.5</v>
      </c>
      <c r="K120">
        <f t="shared" si="2"/>
        <v>-23.319240000000001</v>
      </c>
      <c r="M120">
        <v>201.5</v>
      </c>
      <c r="N120">
        <f t="shared" si="3"/>
        <v>-5.8166999999999991</v>
      </c>
    </row>
    <row r="121" spans="1:14" x14ac:dyDescent="0.4">
      <c r="A121">
        <v>201</v>
      </c>
      <c r="B121">
        <v>-12.0525</v>
      </c>
      <c r="D121">
        <v>201</v>
      </c>
      <c r="E121">
        <v>-7.86714</v>
      </c>
      <c r="G121">
        <v>201</v>
      </c>
      <c r="H121">
        <v>-20.844200000000001</v>
      </c>
      <c r="J121">
        <v>201</v>
      </c>
      <c r="K121">
        <f t="shared" si="2"/>
        <v>-19.919640000000001</v>
      </c>
      <c r="M121">
        <v>201</v>
      </c>
      <c r="N121">
        <f t="shared" si="3"/>
        <v>-8.7917000000000005</v>
      </c>
    </row>
    <row r="122" spans="1:14" x14ac:dyDescent="0.4">
      <c r="A122">
        <v>200.5</v>
      </c>
      <c r="B122">
        <v>-15.490600000000001</v>
      </c>
      <c r="D122">
        <v>200.5</v>
      </c>
      <c r="E122">
        <v>-9.2526399999999995</v>
      </c>
      <c r="G122">
        <v>200.5</v>
      </c>
      <c r="H122">
        <v>-17.6768</v>
      </c>
      <c r="J122">
        <v>200.5</v>
      </c>
      <c r="K122">
        <f t="shared" si="2"/>
        <v>-24.74324</v>
      </c>
      <c r="M122">
        <v>200.5</v>
      </c>
      <c r="N122">
        <f t="shared" si="3"/>
        <v>-2.1861999999999995</v>
      </c>
    </row>
    <row r="123" spans="1:14" x14ac:dyDescent="0.4">
      <c r="A123">
        <v>200</v>
      </c>
      <c r="B123">
        <v>-10.696999999999999</v>
      </c>
      <c r="D123">
        <v>200</v>
      </c>
      <c r="E123">
        <v>-7.5009100000000002</v>
      </c>
      <c r="G123">
        <v>200</v>
      </c>
      <c r="H123">
        <v>-18.345099999999999</v>
      </c>
      <c r="J123">
        <v>200</v>
      </c>
      <c r="K123">
        <f t="shared" si="2"/>
        <v>-18.19791</v>
      </c>
      <c r="M123">
        <v>200</v>
      </c>
      <c r="N123">
        <f t="shared" si="3"/>
        <v>-7.6480999999999995</v>
      </c>
    </row>
    <row r="124" spans="1:14" x14ac:dyDescent="0.4">
      <c r="A124">
        <v>199.5</v>
      </c>
      <c r="B124">
        <v>-12.8773</v>
      </c>
      <c r="D124">
        <v>199.5</v>
      </c>
      <c r="E124">
        <v>-7.4901099999999996</v>
      </c>
      <c r="G124">
        <v>199.5</v>
      </c>
      <c r="H124">
        <v>-15.8194</v>
      </c>
      <c r="J124">
        <v>199.5</v>
      </c>
      <c r="K124">
        <f t="shared" si="2"/>
        <v>-20.36741</v>
      </c>
      <c r="M124">
        <v>199.5</v>
      </c>
      <c r="N124">
        <f t="shared" si="3"/>
        <v>-2.9420999999999999</v>
      </c>
    </row>
    <row r="125" spans="1:14" x14ac:dyDescent="0.4">
      <c r="A125">
        <v>199</v>
      </c>
      <c r="B125">
        <v>-11.1998</v>
      </c>
      <c r="D125">
        <v>199</v>
      </c>
      <c r="E125">
        <v>-7.2943100000000003</v>
      </c>
      <c r="G125">
        <v>199</v>
      </c>
      <c r="H125">
        <v>-16.753499999999999</v>
      </c>
      <c r="J125">
        <v>199</v>
      </c>
      <c r="K125">
        <f t="shared" si="2"/>
        <v>-18.494109999999999</v>
      </c>
      <c r="M125">
        <v>199</v>
      </c>
      <c r="N125">
        <f t="shared" si="3"/>
        <v>-5.5536999999999992</v>
      </c>
    </row>
    <row r="126" spans="1:14" x14ac:dyDescent="0.4">
      <c r="A126">
        <v>198.5</v>
      </c>
      <c r="B126">
        <v>-14.613300000000001</v>
      </c>
      <c r="D126">
        <v>198.5</v>
      </c>
      <c r="E126">
        <v>-5.3905700000000003</v>
      </c>
      <c r="G126">
        <v>198.5</v>
      </c>
      <c r="H126">
        <v>-5.9426899999999998</v>
      </c>
      <c r="J126">
        <v>198.5</v>
      </c>
      <c r="K126">
        <f t="shared" si="2"/>
        <v>-20.003869999999999</v>
      </c>
      <c r="M126">
        <v>198.5</v>
      </c>
      <c r="N126">
        <f t="shared" si="3"/>
        <v>8.6706099999999999</v>
      </c>
    </row>
    <row r="127" spans="1:14" x14ac:dyDescent="0.4">
      <c r="A127">
        <v>198</v>
      </c>
      <c r="B127">
        <v>-8.2239100000000001</v>
      </c>
      <c r="D127">
        <v>198</v>
      </c>
      <c r="E127">
        <v>-2.8855499999999998</v>
      </c>
      <c r="G127">
        <v>198</v>
      </c>
      <c r="H127">
        <v>0.44101499999999999</v>
      </c>
      <c r="J127">
        <v>198</v>
      </c>
      <c r="K127">
        <f t="shared" si="2"/>
        <v>-11.10946</v>
      </c>
      <c r="M127">
        <v>198</v>
      </c>
      <c r="N127">
        <f t="shared" si="3"/>
        <v>8.6649250000000002</v>
      </c>
    </row>
    <row r="128" spans="1:14" x14ac:dyDescent="0.4">
      <c r="A128">
        <v>197.5</v>
      </c>
      <c r="B128">
        <v>-4.2351000000000001</v>
      </c>
      <c r="D128">
        <v>197.5</v>
      </c>
      <c r="E128">
        <v>-3.3475199999999998</v>
      </c>
      <c r="G128">
        <v>197.5</v>
      </c>
      <c r="H128">
        <v>-2.73882</v>
      </c>
      <c r="J128">
        <v>197.5</v>
      </c>
      <c r="K128">
        <f t="shared" si="2"/>
        <v>-7.5826200000000004</v>
      </c>
      <c r="M128">
        <v>197.5</v>
      </c>
      <c r="N128">
        <f t="shared" si="3"/>
        <v>1.4962800000000001</v>
      </c>
    </row>
    <row r="129" spans="1:14" x14ac:dyDescent="0.4">
      <c r="A129">
        <v>197</v>
      </c>
      <c r="B129">
        <v>-5.7501600000000002</v>
      </c>
      <c r="D129">
        <v>197</v>
      </c>
      <c r="E129">
        <v>-3.12601</v>
      </c>
      <c r="G129">
        <v>197</v>
      </c>
      <c r="H129">
        <v>-6.2460899999999997</v>
      </c>
      <c r="J129">
        <v>197</v>
      </c>
      <c r="K129">
        <f t="shared" si="2"/>
        <v>-8.8761700000000001</v>
      </c>
      <c r="M129">
        <v>197</v>
      </c>
      <c r="N129">
        <f t="shared" si="3"/>
        <v>-0.49592999999999954</v>
      </c>
    </row>
    <row r="130" spans="1:14" x14ac:dyDescent="0.4">
      <c r="A130">
        <v>196.5</v>
      </c>
      <c r="B130">
        <v>-6.4850399999999997</v>
      </c>
      <c r="D130">
        <v>196.5</v>
      </c>
      <c r="E130">
        <v>-2.50278</v>
      </c>
      <c r="G130">
        <v>196.5</v>
      </c>
      <c r="H130">
        <v>-1.7833600000000001</v>
      </c>
      <c r="J130">
        <v>196.5</v>
      </c>
      <c r="K130">
        <f t="shared" si="2"/>
        <v>-8.9878199999999993</v>
      </c>
      <c r="M130">
        <v>196.5</v>
      </c>
      <c r="N130">
        <f t="shared" si="3"/>
        <v>4.7016799999999996</v>
      </c>
    </row>
    <row r="131" spans="1:14" x14ac:dyDescent="0.4">
      <c r="A131">
        <v>196</v>
      </c>
      <c r="B131">
        <v>2.87791</v>
      </c>
      <c r="D131">
        <v>196</v>
      </c>
      <c r="E131">
        <v>-0.89639999999999997</v>
      </c>
      <c r="G131">
        <v>196</v>
      </c>
      <c r="H131">
        <v>0.318079</v>
      </c>
      <c r="J131">
        <v>196</v>
      </c>
      <c r="K131">
        <f t="shared" si="2"/>
        <v>1.9815100000000001</v>
      </c>
      <c r="M131">
        <v>196</v>
      </c>
      <c r="N131">
        <f t="shared" si="3"/>
        <v>-2.559831</v>
      </c>
    </row>
    <row r="132" spans="1:14" x14ac:dyDescent="0.4">
      <c r="A132">
        <v>195.5</v>
      </c>
      <c r="B132">
        <v>7.3860200000000003</v>
      </c>
      <c r="D132">
        <v>195.5</v>
      </c>
      <c r="E132">
        <v>-1.2884500000000001</v>
      </c>
      <c r="G132">
        <v>195.5</v>
      </c>
      <c r="H132">
        <v>7.2209399999999997</v>
      </c>
      <c r="J132">
        <v>195.5</v>
      </c>
      <c r="K132">
        <f t="shared" ref="K132:K133" si="4">B132+E132</f>
        <v>6.0975700000000002</v>
      </c>
      <c r="M132">
        <v>195.5</v>
      </c>
      <c r="N132">
        <f t="shared" ref="N132:N133" si="5">H132-B132</f>
        <v>-0.16508000000000056</v>
      </c>
    </row>
    <row r="133" spans="1:14" x14ac:dyDescent="0.4">
      <c r="A133">
        <v>195</v>
      </c>
      <c r="B133">
        <v>3.1352099999999998</v>
      </c>
      <c r="D133">
        <v>195</v>
      </c>
      <c r="E133">
        <v>-8.3148</v>
      </c>
      <c r="G133">
        <v>195</v>
      </c>
      <c r="H133">
        <v>-6.0237699999999998</v>
      </c>
      <c r="J133">
        <v>195</v>
      </c>
      <c r="K133">
        <f t="shared" si="4"/>
        <v>-5.1795900000000001</v>
      </c>
      <c r="M133">
        <v>195</v>
      </c>
      <c r="N133">
        <f t="shared" si="5"/>
        <v>-9.1589799999999997</v>
      </c>
    </row>
  </sheetData>
  <phoneticPr fontId="1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E E A A B Q S w M E F A A C A A g A w a O p V g w G J N K l A A A A 9 g A A A B I A H A B D b 2 5 m a W c v U G F j a 2 F n Z S 5 4 b W w g o h g A K K A U A A A A A A A A A A A A A A A A A A A A A A A A A A A A h Y 9 N D o I w G E S v Q r q n P 0 i M I R 9 l 4 c 5 I Q m J i 3 D a 1 Q h W K o c V y N x c e y S u I U d S d y 3 n z F j P 3 6 w 2 y o a m D i + q s b k 2 K G K Y o U E a 2 e 2 3 K F P X u E C 5 Q x q E Q 8 i R K F Y y y s c l g 9 y m q n D s n h H j v s Z / h t i t J R C k j u 3 y 9 k Z V q B P r I + r 8 c a m O d M F I h D t v X G B 5 h x u Y 4 p j G m Q C Y I u T Z f I R r 3 P t s f C M u + d n 2 n + F G E q w L I F I G 8 P / A H U E s D B B Q A A g A I A M G j q V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B o 6 l W z + A d q 0 o B A A B b B A A A E w A c A E Z v c m 1 1 b G F z L 1 N l Y 3 R p b 2 4 x L m 0 g o h g A K K A U A A A A A A A A A A A A A A A A A A A A A A A A A A A A 1 Z J B S 8 M w F M f v h X 6 H 0 N M G s b j u p O J B W k U v O t g m C A W J W 2 q D b S J J N j b G Y G s v D r 1 6 E M E h q D d P 2 2 X i P k 2 o + x p G h p M J 3 l 0 u L / m / w / u 9 H x G 4 J g m j o D y v h S 3 T M A 0 R I o 7 r I C z t e 6 d 1 E g R g G 0 R Y m g b Q R y V T l b 6 r Z K J D V z R t j 9 U a M a Y y t 0 c i b L u M S v 0 Q O c v d 9 K s C c + E f I g b K I e G I i J D 4 R x R 7 n D Q x W A M n 7 I K F K E b A J b I N q l S n X O i r r 9 K B S l 5 V + q z S R 5 W O V H r l O + u O k 0 3 G 2 d u L 6 v V m d 9 P Z c O S 7 n r 8 g t G V L W n n o Q M u C u y 3 J 0 T G K G l j Y B + e U c Q w 3 i k 4 e z v m z p 8 H H / V j 1 b 1 V y o / r D 7 O F a L 1 J B Z x q + w h E V A e O x y 6 J G T C v t S y x y i 3 1 h p 2 P N G w U L A q m b Q O K W 7 E L w n T t L e T d v G o T + N X T J s 1 c q 7 R T / u e k f x t V 2 / f V j V k L 4 L 9 D V s / 4 J U E s B A i 0 A F A A C A A g A w a O p V g w G J N K l A A A A 9 g A A A B I A A A A A A A A A A A A A A A A A A A A A A E N v b m Z p Z y 9 Q Y W N r Y W d l L n h t b F B L A Q I t A B Q A A g A I A M G j q V Y P y u m r p A A A A O k A A A A T A A A A A A A A A A A A A A A A A P E A A A B b Q 2 9 u d G V u d F 9 U e X B l c 1 0 u e G 1 s U E s B A i 0 A F A A C A A g A w a O p V s / g H a t K A Q A A W w Q A A B M A A A A A A A A A A A A A A A A A 4 g E A A E Z v c m 1 1 b G F z L 1 N l Y 3 R p b 2 4 x L m 1 Q S w U G A A A A A A M A A w D C A A A A e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c B c A A A A A A A B O F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Q S E R f Z G l m Z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+ O D h u O D v O O D l u O D q 1 9 o U E h E X 2 R p Z m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1 L T A 5 V D E x O j I 2 O j I z L j E y N D U 3 M z h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U E h E X 2 R p Z m Y v Q X V 0 b 1 J l b W 9 2 Z W R D b 2 x 1 b W 5 z M S 5 7 Q 2 9 s d W 1 u M S w w f S Z x d W 9 0 O y w m c X V v d D t T Z W N 0 a W 9 u M S 9 o U E h E X 2 R p Z m Y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o U E h E X 2 R p Z m Y v Q X V 0 b 1 J l b W 9 2 Z W R D b 2 x 1 b W 5 z M S 5 7 Q 2 9 s d W 1 u M S w w f S Z x d W 9 0 O y w m c X V v d D t T Z W N 0 a W 9 u M S 9 o U E h E X 2 R p Z m Y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F B I R F 9 k a W Z m L y V F M y U 4 M i V C R C V F M y U 4 M y V C Q y V F M y U 4 M i V C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Q S E R f Z G l m Z i 8 l R T U l Q T Q l O D k l R T Y l O U I l Q j Q l R T M l O D E l O T U l R T M l O D I l O E M l R T M l O D E l O U Y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F B Q Q T N f Z G l m Z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+ O D h u O D v O O D l u O D q 1 9 o R F B Q Q T N f Z G l m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U t M D l U M T E 6 M j k 6 M D I u N D I x O T Q 3 M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h E U F B B M 1 9 k a W Z m L 0 F 1 d G 9 S Z W 1 v d m V k Q 2 9 s d W 1 u c z E u e 0 N v b H V t b j E s M H 0 m c X V v d D s s J n F 1 b 3 Q 7 U 2 V j d G l v b j E v a E R Q U E E z X 2 R p Z m Y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o R F B Q Q T N f Z G l m Z i 9 B d X R v U m V t b 3 Z l Z E N v b H V t b n M x L n t D b 2 x 1 b W 4 x L D B 9 J n F 1 b 3 Q 7 L C Z x d W 9 0 O 1 N l Y 3 R p b 2 4 x L 2 h E U F B B M 1 9 k a W Z m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h E U F B B M 1 9 k a W Z m L y V F M y U 4 M i V C R C V F M y U 4 M y V C Q y V F M y U 4 M i V C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E U F B B M 1 9 k a W Z m L y V F N S V B N C U 4 O S V F N i U 5 Q i V C N C V F M y U 4 M S U 5 N S V F M y U 4 M i U 4 Q y V F M y U 4 M S U 5 R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Q S E R f a E R Q U E E z X 2 R p Z m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P j g 4 b j g 7 z j g 5 b j g 6 t f a F B I R F 9 o R F B Q Q T N f Z G l m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U t M D l U M T E 6 M z A 6 M D M u N j I 1 N j k w O V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h Q S E R f a E R Q U E E z X 2 R p Z m Y v Q X V 0 b 1 J l b W 9 2 Z W R D b 2 x 1 b W 5 z M S 5 7 Q 2 9 s d W 1 u M S w w f S Z x d W 9 0 O y w m c X V v d D t T Z W N 0 a W 9 u M S 9 o U E h E X 2 h E U F B B M 1 9 k a W Z m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a F B I R F 9 o R F B Q Q T N f Z G l m Z i 9 B d X R v U m V t b 3 Z l Z E N v b H V t b n M x L n t D b 2 x 1 b W 4 x L D B 9 J n F 1 b 3 Q 7 L C Z x d W 9 0 O 1 N l Y 3 R p b 2 4 x L 2 h Q S E R f a E R Q U E E z X 2 R p Z m Y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F B I R F 9 o R F B Q Q T N f Z G l m Z i 8 l R T M l O D I l Q k Q l R T M l O D M l Q k M l R T M l O D I l Q j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U E h E X 2 h E U F B B M 1 9 k a W Z m L y V F N S V B N C U 4 O S V F N i U 5 Q i V C N C V F M y U 4 M S U 5 N S V F M y U 4 M i U 4 Q y V F M y U 4 M S U 5 R i V F N S U 5 R S U 4 Q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N i C j s F 0 7 n T 7 + A I P p m W F E J A A A A A A I A A A A A A B B m A A A A A Q A A I A A A A A 7 E r N z a c p q T s O 8 g + 3 D o 3 V V F X X d Q y K K 1 I E / Z w C Q A w f y 5 A A A A A A 6 A A A A A A g A A I A A A A J f Z V s Z W U 0 P 7 8 n 3 J m v N 2 y r x f 7 7 x k + i J J U Q K l 4 I B Y 8 x m o U A A A A L c 8 K P J 1 h R c T w O l k v Y Y A E / k x N T K r r 9 7 b 4 E F E w k t J 5 l z k T N L q d r M Y k 6 Z q x c 7 u r N + v m 4 0 3 B S t I m M 9 y d p 4 l S y A X d u P r a L v u h 0 s 6 t Q e M D 0 m R i f s I Q A A A A C 0 M d I 1 X g J G 2 5 1 x u l U L T 7 i 1 j 6 C V K q 0 f k O E q t T Z W 9 m o k F 8 j m x z Z j 0 G h p C c 4 r D N D f Q I s y Z g e r E C 3 N j H 8 p d L W E e m U U = < / D a t a M a s h u p > 
</file>

<file path=customXml/itemProps1.xml><?xml version="1.0" encoding="utf-8"?>
<ds:datastoreItem xmlns:ds="http://schemas.openxmlformats.org/officeDocument/2006/customXml" ds:itemID="{33D81D7E-4157-4A2B-B921-8ECC04954F6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hPHD_hDPPA3_diff</vt:lpstr>
      <vt:lpstr>hDPPA3_diff</vt:lpstr>
      <vt:lpstr>hPHD_diff</vt:lpstr>
      <vt:lpstr>グラフ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 Shiraishi</dc:creator>
  <cp:lastModifiedBy>有田　恭平</cp:lastModifiedBy>
  <cp:lastPrinted>2023-05-10T01:24:35Z</cp:lastPrinted>
  <dcterms:created xsi:type="dcterms:W3CDTF">2023-05-09T11:25:55Z</dcterms:created>
  <dcterms:modified xsi:type="dcterms:W3CDTF">2023-09-19T12:36:11Z</dcterms:modified>
</cp:coreProperties>
</file>